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 Table S9. Transcription" sheetId="1" state="visible" r:id="rId2"/>
    <sheet name="Table S10. Cell cycle" sheetId="2" state="visible" r:id="rId3"/>
    <sheet name="Table S11. Testis-enriched" sheetId="3" state="visible" r:id="rId4"/>
  </sheets>
  <definedNames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2" uniqueCount="330">
  <si>
    <t xml:space="preserve">Table S9.Transcription and chromatin remodeling factors deregulated in p8 and p52 mutant testes</t>
  </si>
  <si>
    <t xml:space="preserve">Gene</t>
  </si>
  <si>
    <r>
      <rPr>
        <b val="true"/>
        <i val="true"/>
        <sz val="11"/>
        <rFont val="Calibri"/>
        <family val="0"/>
      </rPr>
      <t xml:space="preserve">p8 vs wt </t>
    </r>
    <r>
      <rPr>
        <b val="true"/>
        <sz val="11"/>
        <rFont val="Calibri"/>
        <family val="0"/>
      </rPr>
      <t xml:space="preserve">Log2 fold change</t>
    </r>
  </si>
  <si>
    <r>
      <rPr>
        <b val="true"/>
        <i val="true"/>
        <sz val="11"/>
        <rFont val="Calibri"/>
        <family val="0"/>
      </rPr>
      <t xml:space="preserve">p52 vs wt </t>
    </r>
    <r>
      <rPr>
        <b val="true"/>
        <sz val="11"/>
        <rFont val="Calibri"/>
        <family val="0"/>
      </rPr>
      <t xml:space="preserve">Log2 fold change</t>
    </r>
  </si>
  <si>
    <r>
      <rPr>
        <b val="true"/>
        <i val="true"/>
        <sz val="11"/>
        <rFont val="Calibri"/>
        <family val="0"/>
      </rPr>
      <t xml:space="preserve">sa vs wt </t>
    </r>
    <r>
      <rPr>
        <b val="true"/>
        <sz val="11"/>
        <rFont val="Calibri"/>
        <family val="0"/>
      </rPr>
      <t xml:space="preserve">Log2 fold change</t>
    </r>
    <r>
      <rPr>
        <b val="true"/>
        <i val="true"/>
        <sz val="11"/>
        <rFont val="Calibri"/>
        <family val="0"/>
      </rPr>
      <t xml:space="preserve"> </t>
    </r>
  </si>
  <si>
    <r>
      <rPr>
        <b val="true"/>
        <i val="true"/>
        <sz val="11"/>
        <rFont val="Calibri"/>
        <family val="0"/>
      </rPr>
      <t xml:space="preserve">aly vs wt</t>
    </r>
    <r>
      <rPr>
        <b val="true"/>
        <sz val="11"/>
        <rFont val="Calibri"/>
        <family val="0"/>
      </rPr>
      <t xml:space="preserve"> Log2 fold change </t>
    </r>
  </si>
  <si>
    <r>
      <rPr>
        <b val="true"/>
        <i val="true"/>
        <sz val="11"/>
        <rFont val="Calibri"/>
        <family val="0"/>
      </rPr>
      <t xml:space="preserve">Ubi-p63E vs wt</t>
    </r>
    <r>
      <rPr>
        <b val="true"/>
        <sz val="11"/>
        <rFont val="Calibri"/>
        <family val="0"/>
      </rPr>
      <t xml:space="preserve"> Log2 Fold change </t>
    </r>
  </si>
  <si>
    <r>
      <rPr>
        <b val="true"/>
        <i val="true"/>
        <sz val="11"/>
        <rFont val="Calibri"/>
        <family val="0"/>
      </rPr>
      <t xml:space="preserve">Med22</t>
    </r>
    <r>
      <rPr>
        <b val="true"/>
        <sz val="11"/>
        <rFont val="Calibri"/>
        <family val="0"/>
      </rPr>
      <t xml:space="preserve"> vs wt Log 2 fold change</t>
    </r>
  </si>
  <si>
    <r>
      <rPr>
        <b val="true"/>
        <i val="true"/>
        <sz val="11"/>
        <rFont val="Calibri"/>
        <family val="0"/>
      </rPr>
      <t xml:space="preserve">bam vs wt </t>
    </r>
    <r>
      <rPr>
        <b val="true"/>
        <sz val="11"/>
        <rFont val="Calibri"/>
        <family val="0"/>
      </rPr>
      <t xml:space="preserve">Log2 fold change</t>
    </r>
  </si>
  <si>
    <t xml:space="preserve">CG13894</t>
  </si>
  <si>
    <t xml:space="preserve">opa</t>
  </si>
  <si>
    <t xml:space="preserve">CG1864</t>
  </si>
  <si>
    <t xml:space="preserve">CG9597</t>
  </si>
  <si>
    <t xml:space="preserve">CG9418</t>
  </si>
  <si>
    <t xml:space="preserve">kruppel </t>
  </si>
  <si>
    <t xml:space="preserve">CG4448</t>
  </si>
  <si>
    <t xml:space="preserve">CG2207</t>
  </si>
  <si>
    <t xml:space="preserve">CG10324</t>
  </si>
  <si>
    <t xml:space="preserve">XPG</t>
  </si>
  <si>
    <t xml:space="preserve">CG10052 </t>
  </si>
  <si>
    <t xml:space="preserve">CG14590</t>
  </si>
  <si>
    <t xml:space="preserve">CG8524</t>
  </si>
  <si>
    <t xml:space="preserve">bekka</t>
  </si>
  <si>
    <t xml:space="preserve">buttonhead</t>
  </si>
  <si>
    <t xml:space="preserve">CG14962</t>
  </si>
  <si>
    <t xml:space="preserve">RpII33</t>
  </si>
  <si>
    <t xml:space="preserve">dip3</t>
  </si>
  <si>
    <t xml:space="preserve">CG18446</t>
  </si>
  <si>
    <t xml:space="preserve">Rb2</t>
  </si>
  <si>
    <t xml:space="preserve">CG1218 </t>
  </si>
  <si>
    <t xml:space="preserve">CG42404</t>
  </si>
  <si>
    <t xml:space="preserve">CG14514</t>
  </si>
  <si>
    <t xml:space="preserve">CG5147</t>
  </si>
  <si>
    <t xml:space="preserve">CG15398</t>
  </si>
  <si>
    <t xml:space="preserve">CG12267</t>
  </si>
  <si>
    <t xml:space="preserve">e(y)3</t>
  </si>
  <si>
    <t xml:space="preserve">six-banded</t>
  </si>
  <si>
    <t xml:space="preserve">Ago1</t>
  </si>
  <si>
    <t xml:space="preserve">CG4282</t>
  </si>
  <si>
    <t xml:space="preserve">CG10685</t>
  </si>
  <si>
    <t xml:space="preserve">CG10889 </t>
  </si>
  <si>
    <t xml:space="preserve">CG31365</t>
  </si>
  <si>
    <t xml:space="preserve">CG8366</t>
  </si>
  <si>
    <t xml:space="preserve">CG17446</t>
  </si>
  <si>
    <t xml:space="preserve">odd</t>
  </si>
  <si>
    <t xml:space="preserve">Tfb1</t>
  </si>
  <si>
    <t xml:space="preserve">Cpsf160</t>
  </si>
  <si>
    <t xml:space="preserve">jing</t>
  </si>
  <si>
    <t xml:space="preserve">CG13550 </t>
  </si>
  <si>
    <t xml:space="preserve">Df31</t>
  </si>
  <si>
    <t xml:space="preserve">CG11906</t>
  </si>
  <si>
    <t xml:space="preserve">CG8142</t>
  </si>
  <si>
    <t xml:space="preserve">CG8924</t>
  </si>
  <si>
    <t xml:space="preserve">CG11375</t>
  </si>
  <si>
    <t xml:space="preserve">CG10147</t>
  </si>
  <si>
    <t xml:space="preserve">CG11560</t>
  </si>
  <si>
    <t xml:space="preserve">CG11695</t>
  </si>
  <si>
    <t xml:space="preserve">CG33213 </t>
  </si>
  <si>
    <t xml:space="preserve">A16</t>
  </si>
  <si>
    <t xml:space="preserve">CG15435</t>
  </si>
  <si>
    <t xml:space="preserve">Nf-YC</t>
  </si>
  <si>
    <t xml:space="preserve">Ago2</t>
  </si>
  <si>
    <t xml:space="preserve">Rpb10</t>
  </si>
  <si>
    <t xml:space="preserve">CG2129</t>
  </si>
  <si>
    <t xml:space="preserve">CG3274</t>
  </si>
  <si>
    <t xml:space="preserve">Csl4</t>
  </si>
  <si>
    <t xml:space="preserve">cdk7</t>
  </si>
  <si>
    <t xml:space="preserve">CG2608</t>
  </si>
  <si>
    <t xml:space="preserve">CG6689 </t>
  </si>
  <si>
    <t xml:space="preserve">CG15220</t>
  </si>
  <si>
    <t xml:space="preserve">CG12252</t>
  </si>
  <si>
    <t xml:space="preserve">CG7200 </t>
  </si>
  <si>
    <t xml:space="preserve">mat1</t>
  </si>
  <si>
    <t xml:space="preserve">CG9715</t>
  </si>
  <si>
    <t xml:space="preserve">CG7101</t>
  </si>
  <si>
    <t xml:space="preserve">sticky</t>
  </si>
  <si>
    <t xml:space="preserve">mof</t>
  </si>
  <si>
    <t xml:space="preserve">ATAC2</t>
  </si>
  <si>
    <t xml:space="preserve">RpI12 </t>
  </si>
  <si>
    <t xml:space="preserve">CG14711</t>
  </si>
  <si>
    <t xml:space="preserve">CG12219</t>
  </si>
  <si>
    <t xml:space="preserve">CG9793</t>
  </si>
  <si>
    <t xml:space="preserve">ptip</t>
  </si>
  <si>
    <t xml:space="preserve">l(3) L1231</t>
  </si>
  <si>
    <t xml:space="preserve">CG18600</t>
  </si>
  <si>
    <t xml:space="preserve">mdg4</t>
  </si>
  <si>
    <t xml:space="preserve">CG7099</t>
  </si>
  <si>
    <t xml:space="preserve">sunspot</t>
  </si>
  <si>
    <t xml:space="preserve">CG17802</t>
  </si>
  <si>
    <t xml:space="preserve">TAF6</t>
  </si>
  <si>
    <t xml:space="preserve">Su(var)2HP2</t>
  </si>
  <si>
    <t xml:space="preserve">CG7911</t>
  </si>
  <si>
    <t xml:space="preserve">Su(z)2 </t>
  </si>
  <si>
    <t xml:space="preserve">CG5041</t>
  </si>
  <si>
    <t xml:space="preserve">med11</t>
  </si>
  <si>
    <t xml:space="preserve">Meics</t>
  </si>
  <si>
    <t xml:space="preserve">Sry-δ </t>
  </si>
  <si>
    <t xml:space="preserve">Ets97D</t>
  </si>
  <si>
    <t xml:space="preserve">CG10631</t>
  </si>
  <si>
    <t xml:space="preserve">Hr39</t>
  </si>
  <si>
    <t xml:space="preserve">CG7386</t>
  </si>
  <si>
    <t xml:space="preserve">CG12236</t>
  </si>
  <si>
    <t xml:space="preserve">u-shaped </t>
  </si>
  <si>
    <t xml:space="preserve">Arp8</t>
  </si>
  <si>
    <t xml:space="preserve">Nipped-A</t>
  </si>
  <si>
    <t xml:space="preserve">CG4882</t>
  </si>
  <si>
    <t xml:space="preserve">TFIIEa</t>
  </si>
  <si>
    <t xml:space="preserve">med17</t>
  </si>
  <si>
    <t xml:space="preserve">med21</t>
  </si>
  <si>
    <t xml:space="preserve">CG7098</t>
  </si>
  <si>
    <t xml:space="preserve">HIRA</t>
  </si>
  <si>
    <t xml:space="preserve">CG9890 </t>
  </si>
  <si>
    <t xml:space="preserve">med24</t>
  </si>
  <si>
    <t xml:space="preserve">CG7928</t>
  </si>
  <si>
    <t xml:space="preserve">CG2244</t>
  </si>
  <si>
    <t xml:space="preserve">CG9018</t>
  </si>
  <si>
    <t xml:space="preserve">CG10133</t>
  </si>
  <si>
    <t xml:space="preserve">ATAC3</t>
  </si>
  <si>
    <t xml:space="preserve">CG4360</t>
  </si>
  <si>
    <t xml:space="preserve">TAF1</t>
  </si>
  <si>
    <t xml:space="preserve">CG14104</t>
  </si>
  <si>
    <t xml:space="preserve">CG6939</t>
  </si>
  <si>
    <t xml:space="preserve">CG10274</t>
  </si>
  <si>
    <t xml:space="preserve">jub</t>
  </si>
  <si>
    <t xml:space="preserve">CG4854</t>
  </si>
  <si>
    <t xml:space="preserve">KH1</t>
  </si>
  <si>
    <t xml:space="preserve">cdk8</t>
  </si>
  <si>
    <t xml:space="preserve">TBP</t>
  </si>
  <si>
    <t xml:space="preserve">CG2009</t>
  </si>
  <si>
    <t xml:space="preserve">XPD</t>
  </si>
  <si>
    <t xml:space="preserve">BAP60</t>
  </si>
  <si>
    <t xml:space="preserve">Med1</t>
  </si>
  <si>
    <t xml:space="preserve">zf30C</t>
  </si>
  <si>
    <t xml:space="preserve">SMC1</t>
  </si>
  <si>
    <t xml:space="preserve">Su(fu)</t>
  </si>
  <si>
    <t xml:space="preserve">Hr96</t>
  </si>
  <si>
    <t xml:space="preserve">CycC</t>
  </si>
  <si>
    <t xml:space="preserve">lilli</t>
  </si>
  <si>
    <t xml:space="preserve">CG6751</t>
  </si>
  <si>
    <t xml:space="preserve">dre4</t>
  </si>
  <si>
    <t xml:space="preserve">kruppelH2</t>
  </si>
  <si>
    <t xml:space="preserve">CG3284</t>
  </si>
  <si>
    <t xml:space="preserve">CG7839</t>
  </si>
  <si>
    <t xml:space="preserve">Scf</t>
  </si>
  <si>
    <t xml:space="preserve">CG8152</t>
  </si>
  <si>
    <t xml:space="preserve">CG15930</t>
  </si>
  <si>
    <t xml:space="preserve">Tip60</t>
  </si>
  <si>
    <t xml:space="preserve">CHD3</t>
  </si>
  <si>
    <t xml:space="preserve">klu</t>
  </si>
  <si>
    <t xml:space="preserve">D19B</t>
  </si>
  <si>
    <t xml:space="preserve">CG8149</t>
  </si>
  <si>
    <t xml:space="preserve">CG12499</t>
  </si>
  <si>
    <t xml:space="preserve">CG11844</t>
  </si>
  <si>
    <t xml:space="preserve">prod</t>
  </si>
  <si>
    <t xml:space="preserve">TAF2</t>
  </si>
  <si>
    <t xml:space="preserve">CG9088</t>
  </si>
  <si>
    <t xml:space="preserve">e(y)1 </t>
  </si>
  <si>
    <t xml:space="preserve">CG9175</t>
  </si>
  <si>
    <t xml:space="preserve">CkIIα-i1  </t>
  </si>
  <si>
    <t xml:space="preserve">CG11696</t>
  </si>
  <si>
    <t xml:space="preserve">Pbp95</t>
  </si>
  <si>
    <t xml:space="preserve">Sirt7 </t>
  </si>
  <si>
    <t xml:space="preserve">soxneuro</t>
  </si>
  <si>
    <t xml:space="preserve">CG4328</t>
  </si>
  <si>
    <t xml:space="preserve">CG11835</t>
  </si>
  <si>
    <t xml:space="preserve">CG42311</t>
  </si>
  <si>
    <t xml:space="preserve">CG10605</t>
  </si>
  <si>
    <t xml:space="preserve">CG11317</t>
  </si>
  <si>
    <t xml:space="preserve">CG1980</t>
  </si>
  <si>
    <t xml:space="preserve">CG8036</t>
  </si>
  <si>
    <t xml:space="preserve">pros</t>
  </si>
  <si>
    <t xml:space="preserve">notch</t>
  </si>
  <si>
    <t xml:space="preserve">CG12154</t>
  </si>
  <si>
    <t xml:space="preserve">CG6701</t>
  </si>
  <si>
    <t xml:space="preserve">Table S10. Cell cycle genes up regulated in p8 and p52 mutant testes</t>
  </si>
  <si>
    <r>
      <rPr>
        <i val="true"/>
        <sz val="12"/>
        <rFont val="Calibri"/>
        <family val="0"/>
      </rPr>
      <t xml:space="preserve">p8</t>
    </r>
    <r>
      <rPr>
        <sz val="12"/>
        <rFont val="Calibri"/>
        <family val="0"/>
      </rPr>
      <t xml:space="preserve"> vs wt Log2 fold change</t>
    </r>
  </si>
  <si>
    <r>
      <rPr>
        <i val="true"/>
        <sz val="12"/>
        <rFont val="Calibri"/>
        <family val="0"/>
      </rPr>
      <t xml:space="preserve">p52</t>
    </r>
    <r>
      <rPr>
        <sz val="12"/>
        <rFont val="Calibri"/>
        <family val="0"/>
      </rPr>
      <t xml:space="preserve"> vs wt Log2 fold change</t>
    </r>
  </si>
  <si>
    <r>
      <rPr>
        <i val="true"/>
        <sz val="12"/>
        <rFont val="Calibri"/>
        <family val="0"/>
      </rPr>
      <t xml:space="preserve">sa</t>
    </r>
    <r>
      <rPr>
        <sz val="12"/>
        <rFont val="Calibri"/>
        <family val="0"/>
      </rPr>
      <t xml:space="preserve"> vs wt Log 2 Fold change </t>
    </r>
  </si>
  <si>
    <r>
      <rPr>
        <i val="true"/>
        <sz val="12"/>
        <rFont val="Calibri"/>
        <family val="0"/>
      </rPr>
      <t xml:space="preserve">aly</t>
    </r>
    <r>
      <rPr>
        <sz val="12"/>
        <rFont val="Calibri"/>
        <family val="0"/>
      </rPr>
      <t xml:space="preserve"> vs wt Log 2 fold change</t>
    </r>
  </si>
  <si>
    <r>
      <rPr>
        <i val="true"/>
        <sz val="12"/>
        <rFont val="Calibri"/>
        <family val="0"/>
      </rPr>
      <t xml:space="preserve">Ubi-p63E</t>
    </r>
    <r>
      <rPr>
        <sz val="12"/>
        <rFont val="Calibri"/>
        <family val="0"/>
      </rPr>
      <t xml:space="preserve"> vs wt Log2 fold change</t>
    </r>
  </si>
  <si>
    <r>
      <rPr>
        <i val="true"/>
        <sz val="12"/>
        <rFont val="Calibri"/>
        <family val="0"/>
      </rPr>
      <t xml:space="preserve">Med22</t>
    </r>
    <r>
      <rPr>
        <sz val="12"/>
        <rFont val="Calibri"/>
        <family val="0"/>
      </rPr>
      <t xml:space="preserve"> vs wt Log2 fold change</t>
    </r>
  </si>
  <si>
    <t xml:space="preserve">bam vs wt Log2 fold change</t>
  </si>
  <si>
    <t xml:space="preserve"> Mitotic Recombination II</t>
  </si>
  <si>
    <t xml:space="preserve">Photolyase</t>
  </si>
  <si>
    <t xml:space="preserve"> timeout</t>
  </si>
  <si>
    <t xml:space="preserve">Grip163</t>
  </si>
  <si>
    <t xml:space="preserve">DNA polymerase α 60kD</t>
  </si>
  <si>
    <t xml:space="preserve">rb2</t>
  </si>
  <si>
    <t xml:space="preserve">mms4</t>
  </si>
  <si>
    <t xml:space="preserve">Nuf2</t>
  </si>
  <si>
    <t xml:space="preserve">Dicer 1</t>
  </si>
  <si>
    <t xml:space="preserve">NON-CLARET-DISJUNCTIONAL</t>
  </si>
  <si>
    <t xml:space="preserve">verrocchio</t>
  </si>
  <si>
    <t xml:space="preserve">Anastral spindle 3</t>
  </si>
  <si>
    <t xml:space="preserve">CG4078</t>
  </si>
  <si>
    <t xml:space="preserve">Grip 128</t>
  </si>
  <si>
    <t xml:space="preserve">CG7236</t>
  </si>
  <si>
    <t xml:space="preserve">RCA1</t>
  </si>
  <si>
    <t xml:space="preserve">cdc2rk-RA</t>
  </si>
  <si>
    <t xml:space="preserve">tejas</t>
  </si>
  <si>
    <t xml:space="preserve">CG9797</t>
  </si>
  <si>
    <t xml:space="preserve">Ice1</t>
  </si>
  <si>
    <t xml:space="preserve">ORC2</t>
  </si>
  <si>
    <t xml:space="preserve">CG3326</t>
  </si>
  <si>
    <t xml:space="preserve">DNA POL.e</t>
  </si>
  <si>
    <t xml:space="preserve">clock</t>
  </si>
  <si>
    <t xml:space="preserve">CG11866</t>
  </si>
  <si>
    <t xml:space="preserve">CG11877</t>
  </si>
  <si>
    <t xml:space="preserve">SPINDLE DEFECTIVE</t>
  </si>
  <si>
    <t xml:space="preserve">Cdk7</t>
  </si>
  <si>
    <t xml:space="preserve">MITOTIC 15</t>
  </si>
  <si>
    <t xml:space="preserve">mei-9</t>
  </si>
  <si>
    <t xml:space="preserve">Mat1</t>
  </si>
  <si>
    <t xml:space="preserve">DNApol-α73</t>
  </si>
  <si>
    <t xml:space="preserve">Gama-Tub 2</t>
  </si>
  <si>
    <t xml:space="preserve">Cdk sub 85A</t>
  </si>
  <si>
    <t xml:space="preserve">DNA pol Z</t>
  </si>
  <si>
    <t xml:space="preserve">Snc25</t>
  </si>
  <si>
    <t xml:space="preserve">Grip71</t>
  </si>
  <si>
    <t xml:space="preserve">ETC homologue</t>
  </si>
  <si>
    <t xml:space="preserve">Su(var)-HP2</t>
  </si>
  <si>
    <t xml:space="preserve">CG30291</t>
  </si>
  <si>
    <t xml:space="preserve">mei41</t>
  </si>
  <si>
    <t xml:space="preserve">Kinesin-73</t>
  </si>
  <si>
    <t xml:space="preserve">pelota</t>
  </si>
  <si>
    <t xml:space="preserve">Meiotic central spindle</t>
  </si>
  <si>
    <t xml:space="preserve">mei68</t>
  </si>
  <si>
    <t xml:space="preserve">Replication factor C (S4)</t>
  </si>
  <si>
    <t xml:space="preserve">mus304</t>
  </si>
  <si>
    <t xml:space="preserve">Hormone receptor L 39</t>
  </si>
  <si>
    <t xml:space="preserve">fand</t>
  </si>
  <si>
    <t xml:space="preserve">pds5</t>
  </si>
  <si>
    <t xml:space="preserve">CG8993</t>
  </si>
  <si>
    <t xml:space="preserve">mus101</t>
  </si>
  <si>
    <t xml:space="preserve">Separase</t>
  </si>
  <si>
    <t xml:space="preserve">wapl</t>
  </si>
  <si>
    <t xml:space="preserve">SNM1</t>
  </si>
  <si>
    <t xml:space="preserve">scraps</t>
  </si>
  <si>
    <t xml:space="preserve">recombination-defective</t>
  </si>
  <si>
    <t xml:space="preserve">Chrm. Asc. Prt. D3</t>
  </si>
  <si>
    <t xml:space="preserve">et-Domain Binding factor </t>
  </si>
  <si>
    <t xml:space="preserve">mars</t>
  </si>
  <si>
    <t xml:space="preserve">RNA Binding motif 3</t>
  </si>
  <si>
    <t xml:space="preserve">DNA ligase III</t>
  </si>
  <si>
    <t xml:space="preserve">CG4049</t>
  </si>
  <si>
    <t xml:space="preserve">Cohesin sub 1</t>
  </si>
  <si>
    <t xml:space="preserve">scyl</t>
  </si>
  <si>
    <t xml:space="preserve">FK506-bp2</t>
  </si>
  <si>
    <t xml:space="preserve">CG7172</t>
  </si>
  <si>
    <t xml:space="preserve">Rad210</t>
  </si>
  <si>
    <t xml:space="preserve">Cyc C</t>
  </si>
  <si>
    <t xml:space="preserve">Lig4</t>
  </si>
  <si>
    <t xml:space="preserve">Proliferation disrupter</t>
  </si>
  <si>
    <t xml:space="preserve">Gluon</t>
  </si>
  <si>
    <t xml:space="preserve">okra</t>
  </si>
  <si>
    <t xml:space="preserve">CG3448</t>
  </si>
  <si>
    <t xml:space="preserve">CG5499</t>
  </si>
  <si>
    <t xml:space="preserve">Table S11. Testis-enriched genes down regulated in p8 and p52 mutant testes</t>
  </si>
  <si>
    <r>
      <rPr>
        <i val="true"/>
        <sz val="12"/>
        <rFont val="Calibri"/>
        <family val="0"/>
      </rPr>
      <t xml:space="preserve">p8</t>
    </r>
    <r>
      <rPr>
        <sz val="12"/>
        <rFont val="Calibri"/>
        <family val="0"/>
      </rPr>
      <t xml:space="preserve"> vs wt log2 fold change</t>
    </r>
  </si>
  <si>
    <r>
      <rPr>
        <i val="true"/>
        <sz val="12"/>
        <rFont val="Calibri"/>
        <family val="0"/>
      </rPr>
      <t xml:space="preserve">p52</t>
    </r>
    <r>
      <rPr>
        <sz val="12"/>
        <rFont val="Calibri"/>
        <family val="0"/>
      </rPr>
      <t xml:space="preserve"> ws wt Log2 fold change</t>
    </r>
  </si>
  <si>
    <r>
      <rPr>
        <i val="true"/>
        <sz val="12"/>
        <rFont val="Calibri"/>
        <family val="0"/>
      </rPr>
      <t xml:space="preserve">sa</t>
    </r>
    <r>
      <rPr>
        <sz val="12"/>
        <rFont val="Calibri"/>
        <family val="0"/>
      </rPr>
      <t xml:space="preserve"> vs wt Log2 fold change</t>
    </r>
  </si>
  <si>
    <r>
      <rPr>
        <i val="true"/>
        <sz val="12"/>
        <rFont val="Calibri"/>
        <family val="0"/>
      </rPr>
      <t xml:space="preserve">aly</t>
    </r>
    <r>
      <rPr>
        <sz val="12"/>
        <rFont val="Calibri"/>
        <family val="0"/>
      </rPr>
      <t xml:space="preserve"> vs wt Log2 fold change</t>
    </r>
  </si>
  <si>
    <r>
      <rPr>
        <i val="true"/>
        <sz val="12"/>
        <rFont val="Calibri"/>
        <family val="0"/>
      </rPr>
      <t xml:space="preserve">Ubi-p63E</t>
    </r>
    <r>
      <rPr>
        <sz val="12"/>
        <rFont val="Calibri"/>
        <family val="0"/>
      </rPr>
      <t xml:space="preserve"> vs wt Log2 fold change </t>
    </r>
  </si>
  <si>
    <r>
      <rPr>
        <i val="true"/>
        <sz val="12"/>
        <rFont val="Calibri"/>
        <family val="0"/>
      </rPr>
      <t xml:space="preserve">bam</t>
    </r>
    <r>
      <rPr>
        <sz val="12"/>
        <rFont val="Calibri"/>
        <family val="0"/>
      </rPr>
      <t xml:space="preserve"> vs wt Log2 fold change </t>
    </r>
  </si>
  <si>
    <t xml:space="preserve">CG43404</t>
  </si>
  <si>
    <t xml:space="preserve">CG18673</t>
  </si>
  <si>
    <t xml:space="preserve">CG13947</t>
  </si>
  <si>
    <t xml:space="preserve">CG13526</t>
  </si>
  <si>
    <t xml:space="preserve">CG3528</t>
  </si>
  <si>
    <t xml:space="preserve">scpr-A</t>
  </si>
  <si>
    <t xml:space="preserve">slimfast</t>
  </si>
  <si>
    <t xml:space="preserve">CG6265</t>
  </si>
  <si>
    <t xml:space="preserve">CG31797</t>
  </si>
  <si>
    <t xml:space="preserve">CG33340</t>
  </si>
  <si>
    <t xml:space="preserve">CG14926</t>
  </si>
  <si>
    <t xml:space="preserve">CG12111</t>
  </si>
  <si>
    <t xml:space="preserve">SPC-Containing protein B</t>
  </si>
  <si>
    <t xml:space="preserve">Don Juan</t>
  </si>
  <si>
    <t xml:space="preserve">CG6628</t>
  </si>
  <si>
    <t xml:space="preserve">CG31468</t>
  </si>
  <si>
    <t xml:space="preserve">CG31226</t>
  </si>
  <si>
    <t xml:space="preserve">CG4704</t>
  </si>
  <si>
    <t xml:space="preserve">CG17470</t>
  </si>
  <si>
    <t xml:space="preserve">CG31815</t>
  </si>
  <si>
    <t xml:space="preserve">CG2127</t>
  </si>
  <si>
    <t xml:space="preserve">CG15526</t>
  </si>
  <si>
    <t xml:space="preserve">Janus B</t>
  </si>
  <si>
    <t xml:space="preserve">CG34460</t>
  </si>
  <si>
    <t xml:space="preserve">CG31730</t>
  </si>
  <si>
    <t xml:space="preserve">CG12860</t>
  </si>
  <si>
    <t xml:space="preserve">CG31538</t>
  </si>
  <si>
    <t xml:space="preserve">Adgf-E</t>
  </si>
  <si>
    <t xml:space="preserve">CG4375</t>
  </si>
  <si>
    <t xml:space="preserve">CG12907</t>
  </si>
  <si>
    <t xml:space="preserve">CG43171</t>
  </si>
  <si>
    <t xml:space="preserve">CG2267</t>
  </si>
  <si>
    <t xml:space="preserve">CG5024</t>
  </si>
  <si>
    <t xml:space="preserve">CG10969</t>
  </si>
  <si>
    <t xml:space="preserve">mst35Bb</t>
  </si>
  <si>
    <t xml:space="preserve">CG5089</t>
  </si>
  <si>
    <t xml:space="preserve">loopin-1</t>
  </si>
  <si>
    <t xml:space="preserve">CG31867</t>
  </si>
  <si>
    <t xml:space="preserve">CG32298</t>
  </si>
  <si>
    <t xml:space="preserve">Sperm specific component</t>
  </si>
  <si>
    <t xml:space="preserve">CG31870</t>
  </si>
  <si>
    <t xml:space="preserve">CG1288</t>
  </si>
  <si>
    <t xml:space="preserve">CG3748</t>
  </si>
  <si>
    <t xml:space="preserve">CG4691</t>
  </si>
  <si>
    <t xml:space="preserve">CG15125</t>
  </si>
  <si>
    <t xml:space="preserve">CG12229</t>
  </si>
  <si>
    <t xml:space="preserve">CG34025</t>
  </si>
  <si>
    <t xml:space="preserve">CG4691 </t>
  </si>
  <si>
    <t xml:space="preserve">CG5863</t>
  </si>
  <si>
    <t xml:space="preserve">CG17917</t>
  </si>
  <si>
    <t xml:space="preserve">CG32063</t>
  </si>
  <si>
    <t xml:space="preserve">CG7355</t>
  </si>
  <si>
    <t xml:space="preserve">CG31858</t>
  </si>
  <si>
    <t xml:space="preserve">CG5207</t>
  </si>
  <si>
    <t xml:space="preserve">CG10391</t>
  </si>
  <si>
    <t xml:space="preserve">CG5265</t>
  </si>
  <si>
    <t xml:space="preserve">CG31797 </t>
  </si>
  <si>
    <t xml:space="preserve">CG31459</t>
  </si>
  <si>
    <t xml:space="preserve">CG13527</t>
  </si>
  <si>
    <t xml:space="preserve">CG11249</t>
  </si>
  <si>
    <t xml:space="preserve">CG1827</t>
  </si>
  <si>
    <t xml:space="preserve">CG6527</t>
  </si>
  <si>
    <t xml:space="preserve">CG12860 </t>
  </si>
  <si>
    <t xml:space="preserve">CG32117</t>
  </si>
  <si>
    <t xml:space="preserve">CG4161</t>
  </si>
  <si>
    <t xml:space="preserve">CG312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[$-409]d\-mmm"/>
  </numFmts>
  <fonts count="1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0"/>
    </font>
    <font>
      <b val="true"/>
      <sz val="11"/>
      <name val="Calibri"/>
      <family val="0"/>
    </font>
    <font>
      <sz val="11"/>
      <name val="Calibri"/>
      <family val="0"/>
    </font>
    <font>
      <b val="true"/>
      <i val="true"/>
      <sz val="11"/>
      <name val="Calibri"/>
      <family val="0"/>
    </font>
    <font>
      <i val="true"/>
      <sz val="11"/>
      <name val="Calibri"/>
      <family val="0"/>
    </font>
    <font>
      <b val="true"/>
      <sz val="12"/>
      <color rgb="FF000000"/>
      <name val="Calibri"/>
      <family val="2"/>
    </font>
    <font>
      <sz val="12"/>
      <name val="Calibri"/>
      <family val="0"/>
    </font>
    <font>
      <i val="true"/>
      <sz val="12"/>
      <name val="Calibri"/>
      <family val="0"/>
    </font>
    <font>
      <i val="true"/>
      <sz val="12"/>
      <color rgb="FF0000FF"/>
      <name val="Calibri"/>
      <family val="0"/>
    </font>
    <font>
      <u val="single"/>
      <sz val="12"/>
      <color rgb="FF0000D4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3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D4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flybase.org/reports/FBgn0031277.html" TargetMode="External"/><Relationship Id="rId2" Type="http://schemas.openxmlformats.org/officeDocument/2006/relationships/hyperlink" Target="http://flybase.org/reports/FBgn0054025.html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68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I17" activeCellId="0" sqref="I17"/>
    </sheetView>
  </sheetViews>
  <sheetFormatPr defaultColWidth="10.828125" defaultRowHeight="13" zeroHeight="false" outlineLevelRow="0" outlineLevelCol="0"/>
  <cols>
    <col collapsed="false" customWidth="false" hidden="false" outlineLevel="0" max="1" min="1" style="1" width="10.83"/>
    <col collapsed="false" customWidth="true" hidden="false" outlineLevel="0" max="2" min="2" style="1" width="11.33"/>
    <col collapsed="false" customWidth="true" hidden="false" outlineLevel="0" max="3" min="3" style="1" width="14.15"/>
    <col collapsed="false" customWidth="true" hidden="false" outlineLevel="0" max="4" min="4" style="1" width="14.66"/>
    <col collapsed="false" customWidth="true" hidden="false" outlineLevel="0" max="6" min="5" style="1" width="12.33"/>
    <col collapsed="false" customWidth="false" hidden="false" outlineLevel="0" max="257" min="7" style="1" width="10.83"/>
  </cols>
  <sheetData>
    <row r="1" customFormat="false" ht="14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3"/>
    </row>
    <row r="2" customFormat="false" ht="14" hidden="false" customHeight="false" outlineLevel="0" collapsed="false">
      <c r="A2" s="3"/>
      <c r="B2" s="3"/>
      <c r="C2" s="3"/>
      <c r="D2" s="3"/>
      <c r="E2" s="3"/>
      <c r="F2" s="3"/>
      <c r="G2" s="3"/>
      <c r="H2" s="3"/>
    </row>
    <row r="3" customFormat="false" ht="14" hidden="false" customHeight="false" outlineLevel="0" collapsed="false">
      <c r="A3" s="3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</row>
    <row r="4" customFormat="false" ht="14" hidden="false" customHeight="false" outlineLevel="0" collapsed="false">
      <c r="A4" s="5" t="s">
        <v>9</v>
      </c>
      <c r="B4" s="3" t="n">
        <v>8.38895201515579</v>
      </c>
      <c r="C4" s="3" t="n">
        <v>9.21553579316363</v>
      </c>
      <c r="D4" s="3" t="n">
        <v>7.06217</v>
      </c>
      <c r="E4" s="3"/>
      <c r="F4" s="3" t="n">
        <v>6.08</v>
      </c>
      <c r="G4" s="3" t="n">
        <v>0</v>
      </c>
      <c r="H4" s="3" t="n">
        <v>0.51</v>
      </c>
    </row>
    <row r="5" customFormat="false" ht="14" hidden="false" customHeight="false" outlineLevel="0" collapsed="false">
      <c r="A5" s="5" t="s">
        <v>10</v>
      </c>
      <c r="B5" s="3" t="n">
        <v>5.836182038</v>
      </c>
      <c r="C5" s="3" t="n">
        <v>8.52549310450079</v>
      </c>
      <c r="D5" s="3" t="n">
        <v>1.13585</v>
      </c>
      <c r="E5" s="3"/>
      <c r="F5" s="3" t="n">
        <v>3.89</v>
      </c>
      <c r="G5" s="6" t="n">
        <v>2.43</v>
      </c>
      <c r="H5" s="7" t="n">
        <v>1.66</v>
      </c>
    </row>
    <row r="6" customFormat="false" ht="14" hidden="false" customHeight="false" outlineLevel="0" collapsed="false">
      <c r="A6" s="5" t="s">
        <v>11</v>
      </c>
      <c r="B6" s="3" t="n">
        <v>3.91280331910378</v>
      </c>
      <c r="C6" s="3" t="n">
        <v>5.71733017623843</v>
      </c>
      <c r="D6" s="3" t="n">
        <v>-2.7</v>
      </c>
      <c r="E6" s="3" t="n">
        <v>-3.1</v>
      </c>
      <c r="F6" s="3" t="n">
        <v>-2.05</v>
      </c>
      <c r="G6" s="3" t="n">
        <v>-7.39</v>
      </c>
      <c r="H6" s="8" t="n">
        <v>-3.97</v>
      </c>
    </row>
    <row r="7" customFormat="false" ht="14" hidden="false" customHeight="false" outlineLevel="0" collapsed="false">
      <c r="A7" s="5" t="s">
        <v>12</v>
      </c>
      <c r="B7" s="3" t="n">
        <v>3.277214745</v>
      </c>
      <c r="C7" s="3" t="n">
        <v>3.04490483426694</v>
      </c>
      <c r="D7" s="3" t="n">
        <v>1.32</v>
      </c>
      <c r="E7" s="3" t="n">
        <v>1.6</v>
      </c>
      <c r="F7" s="3" t="n">
        <v>1.05</v>
      </c>
      <c r="G7" s="6" t="n">
        <v>2.15</v>
      </c>
      <c r="H7" s="7" t="n">
        <v>0</v>
      </c>
    </row>
    <row r="8" customFormat="false" ht="14" hidden="false" customHeight="false" outlineLevel="0" collapsed="false">
      <c r="A8" s="5" t="s">
        <v>13</v>
      </c>
      <c r="B8" s="3" t="n">
        <v>3.024448675</v>
      </c>
      <c r="C8" s="3" t="n">
        <v>2.08400465395588</v>
      </c>
      <c r="D8" s="3" t="n">
        <v>2.87</v>
      </c>
      <c r="E8" s="3" t="n">
        <v>0</v>
      </c>
      <c r="F8" s="3" t="n">
        <v>1.88</v>
      </c>
      <c r="G8" s="6" t="n">
        <v>2.27</v>
      </c>
      <c r="H8" s="3" t="n">
        <v>1.23</v>
      </c>
    </row>
    <row r="9" customFormat="false" ht="14" hidden="false" customHeight="false" outlineLevel="0" collapsed="false">
      <c r="A9" s="5" t="s">
        <v>14</v>
      </c>
      <c r="B9" s="3" t="n">
        <v>2.918644198</v>
      </c>
      <c r="C9" s="3" t="n">
        <v>1.08929895362539</v>
      </c>
      <c r="D9" s="3" t="n">
        <v>0.8</v>
      </c>
      <c r="E9" s="3" t="n">
        <v>1.08</v>
      </c>
      <c r="F9" s="3" t="n">
        <v>0</v>
      </c>
      <c r="G9" s="6" t="n">
        <v>0</v>
      </c>
      <c r="H9" s="3" t="n">
        <v>0</v>
      </c>
    </row>
    <row r="10" customFormat="false" ht="14" hidden="false" customHeight="false" outlineLevel="0" collapsed="false">
      <c r="A10" s="5" t="s">
        <v>15</v>
      </c>
      <c r="B10" s="3" t="n">
        <v>2.58731740480323</v>
      </c>
      <c r="C10" s="3" t="n">
        <v>2.0763830657401</v>
      </c>
      <c r="D10" s="3" t="n">
        <v>1.4</v>
      </c>
      <c r="E10" s="3" t="n">
        <v>4.5</v>
      </c>
      <c r="F10" s="3" t="n">
        <v>1.26</v>
      </c>
      <c r="G10" s="6" t="n">
        <v>4.36</v>
      </c>
      <c r="H10" s="3" t="n">
        <v>1.18</v>
      </c>
    </row>
    <row r="11" customFormat="false" ht="14" hidden="false" customHeight="false" outlineLevel="0" collapsed="false">
      <c r="A11" s="5" t="s">
        <v>16</v>
      </c>
      <c r="B11" s="3" t="n">
        <v>1.524162925</v>
      </c>
      <c r="C11" s="3" t="n">
        <v>2.49531215820348</v>
      </c>
      <c r="D11" s="3" t="n">
        <v>0.87</v>
      </c>
      <c r="E11" s="3" t="n">
        <v>2.7</v>
      </c>
      <c r="F11" s="3" t="n">
        <v>0.1</v>
      </c>
      <c r="G11" s="6" t="n">
        <v>2.01</v>
      </c>
      <c r="H11" s="3" t="n">
        <v>4.14</v>
      </c>
    </row>
    <row r="12" customFormat="false" ht="14" hidden="false" customHeight="false" outlineLevel="0" collapsed="false">
      <c r="A12" s="5" t="s">
        <v>17</v>
      </c>
      <c r="B12" s="3" t="n">
        <v>2.13838704061534</v>
      </c>
      <c r="C12" s="3" t="n">
        <v>2.41114682971094</v>
      </c>
      <c r="D12" s="3" t="n">
        <v>0.783</v>
      </c>
      <c r="E12" s="3" t="n">
        <v>0</v>
      </c>
      <c r="F12" s="3" t="n">
        <v>0.05</v>
      </c>
      <c r="G12" s="6" t="n">
        <v>0</v>
      </c>
      <c r="H12" s="3" t="n">
        <v>0</v>
      </c>
    </row>
    <row r="13" customFormat="false" ht="14" hidden="false" customHeight="false" outlineLevel="0" collapsed="false">
      <c r="A13" s="5" t="s">
        <v>18</v>
      </c>
      <c r="B13" s="3" t="n">
        <v>2.12613972847786</v>
      </c>
      <c r="C13" s="3" t="n">
        <v>1.8127313921379</v>
      </c>
      <c r="D13" s="3" t="n">
        <v>0.67</v>
      </c>
      <c r="E13" s="3" t="n">
        <v>-1.1</v>
      </c>
      <c r="F13" s="3" t="n">
        <v>2.33</v>
      </c>
      <c r="G13" s="6" t="n">
        <v>1.72</v>
      </c>
      <c r="H13" s="3" t="n">
        <v>0.35</v>
      </c>
    </row>
    <row r="14" customFormat="false" ht="14" hidden="false" customHeight="false" outlineLevel="0" collapsed="false">
      <c r="A14" s="5" t="s">
        <v>19</v>
      </c>
      <c r="B14" s="3" t="n">
        <v>2.12193651983475</v>
      </c>
      <c r="C14" s="3" t="n">
        <v>2.52295213107158</v>
      </c>
      <c r="D14" s="3" t="n">
        <v>0.45</v>
      </c>
      <c r="E14" s="3" t="n">
        <v>0</v>
      </c>
      <c r="F14" s="3" t="n">
        <v>0.58</v>
      </c>
      <c r="G14" s="6" t="n">
        <v>0</v>
      </c>
      <c r="H14" s="3" t="n">
        <v>-5.05</v>
      </c>
    </row>
    <row r="15" customFormat="false" ht="14" hidden="false" customHeight="false" outlineLevel="0" collapsed="false">
      <c r="A15" s="5" t="s">
        <v>20</v>
      </c>
      <c r="B15" s="3" t="n">
        <v>2.06795772616534</v>
      </c>
      <c r="C15" s="3" t="n">
        <v>1.69297737884273</v>
      </c>
      <c r="D15" s="3" t="n">
        <v>1</v>
      </c>
      <c r="E15" s="3" t="n">
        <v>-1.2</v>
      </c>
      <c r="F15" s="3" t="n">
        <v>0.81</v>
      </c>
      <c r="G15" s="6" t="n">
        <v>0</v>
      </c>
      <c r="H15" s="3" t="n">
        <v>-2.25</v>
      </c>
    </row>
    <row r="16" customFormat="false" ht="14" hidden="false" customHeight="false" outlineLevel="0" collapsed="false">
      <c r="A16" s="5" t="s">
        <v>21</v>
      </c>
      <c r="B16" s="3" t="n">
        <v>2.05482232397621</v>
      </c>
      <c r="C16" s="3" t="n">
        <v>2.52063826523333</v>
      </c>
      <c r="D16" s="3" t="n">
        <v>0.72</v>
      </c>
      <c r="E16" s="3" t="n">
        <v>0</v>
      </c>
      <c r="F16" s="3" t="n">
        <v>1.15</v>
      </c>
      <c r="G16" s="6" t="n">
        <v>0</v>
      </c>
      <c r="H16" s="3" t="n">
        <v>0.25</v>
      </c>
    </row>
    <row r="17" customFormat="false" ht="14" hidden="false" customHeight="false" outlineLevel="0" collapsed="false">
      <c r="A17" s="5" t="s">
        <v>22</v>
      </c>
      <c r="B17" s="3" t="n">
        <v>2.01123305542853</v>
      </c>
      <c r="C17" s="3" t="n">
        <v>3.40865310484892</v>
      </c>
      <c r="D17" s="3" t="n">
        <v>1.8</v>
      </c>
      <c r="E17" s="3" t="n">
        <v>1.5</v>
      </c>
      <c r="F17" s="3" t="n">
        <v>1.58</v>
      </c>
      <c r="G17" s="6" t="n">
        <v>3.06</v>
      </c>
      <c r="H17" s="3" t="n">
        <v>0.25</v>
      </c>
    </row>
    <row r="18" customFormat="false" ht="14" hidden="false" customHeight="false" outlineLevel="0" collapsed="false">
      <c r="A18" s="5" t="s">
        <v>23</v>
      </c>
      <c r="B18" s="3" t="n">
        <v>1.9566419300373</v>
      </c>
      <c r="C18" s="3" t="n">
        <v>2.22324207552545</v>
      </c>
      <c r="D18" s="3" t="n">
        <v>0.99</v>
      </c>
      <c r="E18" s="3" t="n">
        <v>0</v>
      </c>
      <c r="F18" s="3" t="n">
        <v>0.11</v>
      </c>
      <c r="G18" s="6" t="n">
        <v>0</v>
      </c>
      <c r="H18" s="3" t="n">
        <v>0</v>
      </c>
    </row>
    <row r="19" customFormat="false" ht="14" hidden="false" customHeight="false" outlineLevel="0" collapsed="false">
      <c r="A19" s="5" t="s">
        <v>24</v>
      </c>
      <c r="B19" s="3" t="n">
        <v>1.93219383266467</v>
      </c>
      <c r="C19" s="3" t="n">
        <v>1.06530463270858</v>
      </c>
      <c r="D19" s="9" t="n">
        <v>2</v>
      </c>
      <c r="E19" s="3" t="n">
        <v>1.3</v>
      </c>
      <c r="F19" s="3" t="n">
        <v>0.03</v>
      </c>
      <c r="G19" s="6" t="n">
        <v>0</v>
      </c>
      <c r="H19" s="3" t="n">
        <v>-0.08</v>
      </c>
    </row>
    <row r="20" customFormat="false" ht="14" hidden="false" customHeight="false" outlineLevel="0" collapsed="false">
      <c r="A20" s="5" t="s">
        <v>25</v>
      </c>
      <c r="B20" s="3" t="n">
        <v>1.85855693035512</v>
      </c>
      <c r="C20" s="3" t="n">
        <v>2.46468025255244</v>
      </c>
      <c r="D20" s="3" t="n">
        <v>2.999</v>
      </c>
      <c r="E20" s="3" t="n">
        <v>0</v>
      </c>
      <c r="F20" s="3" t="n">
        <v>0.68</v>
      </c>
      <c r="G20" s="6" t="n">
        <v>2.78</v>
      </c>
      <c r="H20" s="3" t="n">
        <v>1.97</v>
      </c>
    </row>
    <row r="21" customFormat="false" ht="14" hidden="false" customHeight="false" outlineLevel="0" collapsed="false">
      <c r="A21" s="5" t="s">
        <v>26</v>
      </c>
      <c r="B21" s="3" t="n">
        <v>1.78662621302663</v>
      </c>
      <c r="C21" s="3" t="n">
        <v>1.48547742565292</v>
      </c>
      <c r="D21" s="3" t="n">
        <v>2</v>
      </c>
      <c r="E21" s="3" t="n">
        <v>1.7</v>
      </c>
      <c r="F21" s="3" t="n">
        <v>2.59</v>
      </c>
      <c r="G21" s="6" t="n">
        <v>2.56</v>
      </c>
      <c r="H21" s="3" t="n">
        <v>1.95</v>
      </c>
    </row>
    <row r="22" customFormat="false" ht="14" hidden="false" customHeight="false" outlineLevel="0" collapsed="false">
      <c r="A22" s="5" t="s">
        <v>27</v>
      </c>
      <c r="B22" s="3" t="n">
        <v>1.74071373354815</v>
      </c>
      <c r="C22" s="3" t="n">
        <v>2.870071032441</v>
      </c>
      <c r="D22" s="3" t="n">
        <v>0.45</v>
      </c>
      <c r="E22" s="3" t="n">
        <v>0</v>
      </c>
      <c r="F22" s="3" t="n">
        <v>0.3</v>
      </c>
      <c r="G22" s="6" t="n">
        <v>0</v>
      </c>
      <c r="H22" s="3" t="n">
        <v>2.53</v>
      </c>
    </row>
    <row r="23" customFormat="false" ht="14" hidden="false" customHeight="false" outlineLevel="0" collapsed="false">
      <c r="A23" s="5" t="s">
        <v>28</v>
      </c>
      <c r="B23" s="3" t="n">
        <v>1.7401867216552</v>
      </c>
      <c r="C23" s="3" t="n">
        <v>1.4501613127532</v>
      </c>
      <c r="D23" s="3" t="n">
        <v>0.9</v>
      </c>
      <c r="E23" s="3" t="n">
        <v>0</v>
      </c>
      <c r="F23" s="3" t="n">
        <v>1.2</v>
      </c>
      <c r="G23" s="6" t="n">
        <v>0</v>
      </c>
      <c r="H23" s="3" t="n">
        <v>3.43</v>
      </c>
    </row>
    <row r="24" customFormat="false" ht="14" hidden="false" customHeight="false" outlineLevel="0" collapsed="false">
      <c r="A24" s="5" t="s">
        <v>29</v>
      </c>
      <c r="B24" s="3" t="n">
        <v>1.73653805757695</v>
      </c>
      <c r="C24" s="3" t="n">
        <v>1.1763306448013</v>
      </c>
      <c r="D24" s="3" t="n">
        <v>0.9</v>
      </c>
      <c r="E24" s="3" t="n">
        <v>0</v>
      </c>
      <c r="F24" s="3" t="n">
        <v>0.41</v>
      </c>
      <c r="G24" s="6" t="n">
        <v>-1.88</v>
      </c>
      <c r="H24" s="3" t="n">
        <v>0</v>
      </c>
    </row>
    <row r="25" customFormat="false" ht="14" hidden="false" customHeight="false" outlineLevel="0" collapsed="false">
      <c r="A25" s="5" t="s">
        <v>30</v>
      </c>
      <c r="B25" s="3" t="n">
        <v>1.73372122540894</v>
      </c>
      <c r="C25" s="3" t="n">
        <v>2.12846955090606</v>
      </c>
      <c r="D25" s="3" t="n">
        <v>0</v>
      </c>
      <c r="E25" s="3"/>
      <c r="F25" s="3" t="n">
        <v>0</v>
      </c>
      <c r="G25" s="6" t="n">
        <v>0</v>
      </c>
      <c r="H25" s="3" t="n">
        <v>0</v>
      </c>
    </row>
    <row r="26" customFormat="false" ht="14" hidden="false" customHeight="false" outlineLevel="0" collapsed="false">
      <c r="A26" s="5" t="s">
        <v>31</v>
      </c>
      <c r="B26" s="3" t="n">
        <v>1.72891071517035</v>
      </c>
      <c r="C26" s="3" t="n">
        <v>1.93281232650788</v>
      </c>
      <c r="D26" s="3" t="n">
        <v>1.56</v>
      </c>
      <c r="E26" s="3" t="n">
        <v>0</v>
      </c>
      <c r="F26" s="3" t="n">
        <v>1.31</v>
      </c>
      <c r="G26" s="6" t="n">
        <v>0</v>
      </c>
      <c r="H26" s="3" t="n">
        <v>1.45</v>
      </c>
    </row>
    <row r="27" customFormat="false" ht="14" hidden="false" customHeight="false" outlineLevel="0" collapsed="false">
      <c r="A27" s="5" t="s">
        <v>32</v>
      </c>
      <c r="B27" s="3" t="n">
        <v>1.72619957651484</v>
      </c>
      <c r="C27" s="3" t="n">
        <v>1.01312612559427</v>
      </c>
      <c r="D27" s="3" t="n">
        <v>2.5</v>
      </c>
      <c r="E27" s="3" t="n">
        <v>1.7</v>
      </c>
      <c r="F27" s="3" t="n">
        <v>1.18</v>
      </c>
      <c r="G27" s="6" t="n">
        <v>2.4</v>
      </c>
      <c r="H27" s="3" t="n">
        <v>1.85</v>
      </c>
    </row>
    <row r="28" customFormat="false" ht="14" hidden="false" customHeight="false" outlineLevel="0" collapsed="false">
      <c r="A28" s="5" t="s">
        <v>33</v>
      </c>
      <c r="B28" s="3" t="n">
        <v>1.71573367793066</v>
      </c>
      <c r="C28" s="3" t="n">
        <v>2.17530147152261</v>
      </c>
      <c r="D28" s="3" t="n">
        <v>1.16</v>
      </c>
      <c r="E28" s="3" t="n">
        <v>2.7</v>
      </c>
      <c r="F28" s="3" t="n">
        <v>1.8</v>
      </c>
      <c r="G28" s="6" t="n">
        <v>2.57</v>
      </c>
      <c r="H28" s="3" t="n">
        <v>4.52</v>
      </c>
    </row>
    <row r="29" customFormat="false" ht="14" hidden="false" customHeight="false" outlineLevel="0" collapsed="false">
      <c r="A29" s="5" t="s">
        <v>34</v>
      </c>
      <c r="B29" s="3" t="n">
        <v>1.7068990205559</v>
      </c>
      <c r="C29" s="3" t="n">
        <v>1.8581363226612</v>
      </c>
      <c r="D29" s="3" t="n">
        <v>1.25</v>
      </c>
      <c r="E29" s="3" t="n">
        <v>1.3</v>
      </c>
      <c r="F29" s="3" t="n">
        <v>3.33</v>
      </c>
      <c r="G29" s="6" t="n">
        <v>2.66</v>
      </c>
      <c r="H29" s="3" t="n">
        <v>3.45</v>
      </c>
    </row>
    <row r="30" customFormat="false" ht="14" hidden="false" customHeight="false" outlineLevel="0" collapsed="false">
      <c r="A30" s="5" t="s">
        <v>35</v>
      </c>
      <c r="B30" s="3" t="n">
        <v>1.70525537301</v>
      </c>
      <c r="C30" s="3" t="n">
        <v>1.65612926393943</v>
      </c>
      <c r="D30" s="3" t="n">
        <v>2.1</v>
      </c>
      <c r="E30" s="3" t="n">
        <v>3.1</v>
      </c>
      <c r="F30" s="3" t="n">
        <v>0.91</v>
      </c>
      <c r="G30" s="6" t="n">
        <v>1.57</v>
      </c>
      <c r="H30" s="3" t="n">
        <v>0</v>
      </c>
    </row>
    <row r="31" customFormat="false" ht="14" hidden="false" customHeight="false" outlineLevel="0" collapsed="false">
      <c r="A31" s="5" t="s">
        <v>36</v>
      </c>
      <c r="B31" s="3" t="n">
        <v>1.70373745748658</v>
      </c>
      <c r="C31" s="3" t="n">
        <v>1.54311953359989</v>
      </c>
      <c r="D31" s="3" t="n">
        <v>2.46</v>
      </c>
      <c r="E31" s="3" t="n">
        <v>2.7</v>
      </c>
      <c r="F31" s="3" t="n">
        <v>0.68</v>
      </c>
      <c r="G31" s="6" t="n">
        <v>2.64</v>
      </c>
      <c r="H31" s="3" t="n">
        <v>-0.49</v>
      </c>
    </row>
    <row r="32" customFormat="false" ht="14" hidden="false" customHeight="false" outlineLevel="0" collapsed="false">
      <c r="A32" s="5" t="s">
        <v>37</v>
      </c>
      <c r="B32" s="3" t="n">
        <v>1.692252245</v>
      </c>
      <c r="C32" s="3" t="n">
        <v>1.06498404366189</v>
      </c>
      <c r="D32" s="3" t="n">
        <v>0.73</v>
      </c>
      <c r="E32" s="3" t="n">
        <v>0</v>
      </c>
      <c r="F32" s="3" t="n">
        <v>1.48</v>
      </c>
      <c r="G32" s="6" t="n">
        <v>1.86</v>
      </c>
      <c r="H32" s="3" t="n">
        <v>2.01</v>
      </c>
    </row>
    <row r="33" customFormat="false" ht="14" hidden="false" customHeight="false" outlineLevel="0" collapsed="false">
      <c r="A33" s="5" t="s">
        <v>38</v>
      </c>
      <c r="B33" s="3" t="n">
        <v>1.67895542197804</v>
      </c>
      <c r="C33" s="3" t="n">
        <v>1.38000831790203</v>
      </c>
      <c r="D33" s="3" t="n">
        <v>1.915</v>
      </c>
      <c r="E33" s="3" t="n">
        <v>2.7</v>
      </c>
      <c r="F33" s="3" t="n">
        <v>0.92</v>
      </c>
      <c r="G33" s="6" t="n">
        <v>3.5</v>
      </c>
      <c r="H33" s="3" t="n">
        <v>2.3</v>
      </c>
    </row>
    <row r="34" customFormat="false" ht="14" hidden="false" customHeight="false" outlineLevel="0" collapsed="false">
      <c r="A34" s="5" t="s">
        <v>39</v>
      </c>
      <c r="B34" s="3" t="n">
        <v>1.671493684</v>
      </c>
      <c r="C34" s="3" t="n">
        <v>2.12669892543058</v>
      </c>
      <c r="D34" s="3" t="n">
        <v>1.56</v>
      </c>
      <c r="E34" s="3" t="n">
        <v>1.3</v>
      </c>
      <c r="F34" s="3" t="n">
        <v>1.11</v>
      </c>
      <c r="G34" s="6" t="n">
        <v>0</v>
      </c>
      <c r="H34" s="3" t="n">
        <v>3.11</v>
      </c>
    </row>
    <row r="35" customFormat="false" ht="14" hidden="false" customHeight="false" outlineLevel="0" collapsed="false">
      <c r="A35" s="5" t="s">
        <v>40</v>
      </c>
      <c r="B35" s="3" t="n">
        <v>1.66554792076244</v>
      </c>
      <c r="C35" s="3" t="n">
        <v>2.05461998910015</v>
      </c>
      <c r="D35" s="3" t="n">
        <v>0</v>
      </c>
      <c r="E35" s="3" t="n">
        <v>0</v>
      </c>
      <c r="F35" s="3" t="n">
        <v>0.17</v>
      </c>
      <c r="G35" s="6" t="n">
        <v>0</v>
      </c>
      <c r="H35" s="3" t="n">
        <v>2.9</v>
      </c>
    </row>
    <row r="36" customFormat="false" ht="14" hidden="false" customHeight="false" outlineLevel="0" collapsed="false">
      <c r="A36" s="5" t="s">
        <v>41</v>
      </c>
      <c r="B36" s="3" t="n">
        <v>1.61775851836737</v>
      </c>
      <c r="C36" s="3" t="n">
        <v>1.53267179989169</v>
      </c>
      <c r="D36" s="3" t="n">
        <v>2.2</v>
      </c>
      <c r="E36" s="3" t="n">
        <v>2</v>
      </c>
      <c r="F36" s="3" t="n">
        <v>1.4</v>
      </c>
      <c r="G36" s="6" t="n">
        <v>2.9</v>
      </c>
      <c r="H36" s="3" t="n">
        <v>1.57</v>
      </c>
    </row>
    <row r="37" customFormat="false" ht="14" hidden="false" customHeight="false" outlineLevel="0" collapsed="false">
      <c r="A37" s="5" t="s">
        <v>42</v>
      </c>
      <c r="B37" s="3" t="n">
        <v>1.61734743557761</v>
      </c>
      <c r="C37" s="3" t="n">
        <v>1.14799832723104</v>
      </c>
      <c r="D37" s="3" t="n">
        <v>1.4</v>
      </c>
      <c r="E37" s="3" t="n">
        <v>2.1</v>
      </c>
      <c r="F37" s="3" t="n">
        <v>1.25</v>
      </c>
      <c r="G37" s="6" t="n">
        <v>0</v>
      </c>
      <c r="H37" s="3" t="n">
        <v>0.06</v>
      </c>
    </row>
    <row r="38" customFormat="false" ht="14" hidden="false" customHeight="false" outlineLevel="0" collapsed="false">
      <c r="A38" s="5" t="s">
        <v>43</v>
      </c>
      <c r="B38" s="3" t="n">
        <v>1.59872641790217</v>
      </c>
      <c r="C38" s="3" t="n">
        <v>2.04854341133028</v>
      </c>
      <c r="D38" s="3" t="n">
        <v>2.242</v>
      </c>
      <c r="E38" s="3" t="n">
        <v>2.4</v>
      </c>
      <c r="F38" s="3" t="n">
        <v>2.09</v>
      </c>
      <c r="G38" s="6" t="n">
        <v>1.21</v>
      </c>
      <c r="H38" s="3" t="n">
        <v>-0.07</v>
      </c>
    </row>
    <row r="39" customFormat="false" ht="14" hidden="false" customHeight="false" outlineLevel="0" collapsed="false">
      <c r="A39" s="5" t="s">
        <v>44</v>
      </c>
      <c r="B39" s="3" t="n">
        <v>1.58206932684108</v>
      </c>
      <c r="C39" s="3" t="n">
        <v>1.65788171115768</v>
      </c>
      <c r="D39" s="3" t="n">
        <v>0.23</v>
      </c>
      <c r="E39" s="3" t="n">
        <v>0</v>
      </c>
      <c r="F39" s="3" t="n">
        <v>0.32</v>
      </c>
      <c r="G39" s="6" t="n">
        <v>0</v>
      </c>
      <c r="H39" s="3" t="n">
        <v>-2.64</v>
      </c>
    </row>
    <row r="40" customFormat="false" ht="14" hidden="false" customHeight="false" outlineLevel="0" collapsed="false">
      <c r="A40" s="5" t="s">
        <v>45</v>
      </c>
      <c r="B40" s="3" t="n">
        <v>1.58206932684108</v>
      </c>
      <c r="C40" s="3" t="n">
        <v>1.38376676623314</v>
      </c>
      <c r="D40" s="3" t="n">
        <v>2.61</v>
      </c>
      <c r="E40" s="3" t="n">
        <v>3</v>
      </c>
      <c r="F40" s="3" t="n">
        <v>2.26</v>
      </c>
      <c r="G40" s="6" t="n">
        <v>2.73</v>
      </c>
      <c r="H40" s="3" t="n">
        <v>1</v>
      </c>
    </row>
    <row r="41" customFormat="false" ht="14" hidden="false" customHeight="false" outlineLevel="0" collapsed="false">
      <c r="A41" s="5" t="s">
        <v>46</v>
      </c>
      <c r="B41" s="3" t="n">
        <v>1.54677719414395</v>
      </c>
      <c r="C41" s="3" t="n">
        <v>2.42429695497911</v>
      </c>
      <c r="D41" s="3" t="n">
        <v>3.56</v>
      </c>
      <c r="E41" s="3" t="n">
        <v>3.5</v>
      </c>
      <c r="F41" s="3" t="n">
        <v>3.09</v>
      </c>
      <c r="G41" s="6" t="n">
        <v>3.07</v>
      </c>
      <c r="H41" s="3" t="n">
        <v>2.6</v>
      </c>
    </row>
    <row r="42" customFormat="false" ht="14" hidden="false" customHeight="false" outlineLevel="0" collapsed="false">
      <c r="A42" s="5" t="s">
        <v>47</v>
      </c>
      <c r="B42" s="3" t="n">
        <v>1.54326576498132</v>
      </c>
      <c r="C42" s="3" t="n">
        <v>1.50865374801901</v>
      </c>
      <c r="D42" s="3" t="n">
        <v>0.879</v>
      </c>
      <c r="E42" s="3" t="n">
        <v>0</v>
      </c>
      <c r="F42" s="3" t="n">
        <v>0.31</v>
      </c>
      <c r="G42" s="6" t="n">
        <v>0</v>
      </c>
      <c r="H42" s="3" t="n">
        <v>2.68</v>
      </c>
    </row>
    <row r="43" customFormat="false" ht="14" hidden="false" customHeight="false" outlineLevel="0" collapsed="false">
      <c r="A43" s="5" t="s">
        <v>48</v>
      </c>
      <c r="B43" s="3" t="n">
        <v>1.53704109718522</v>
      </c>
      <c r="C43" s="3" t="n">
        <v>1.67938022785968</v>
      </c>
      <c r="D43" s="3" t="n">
        <v>2.2</v>
      </c>
      <c r="E43" s="3"/>
      <c r="F43" s="3" t="n">
        <v>1.11</v>
      </c>
      <c r="G43" s="6" t="n">
        <v>2.44</v>
      </c>
      <c r="H43" s="3" t="n">
        <v>1.15</v>
      </c>
    </row>
    <row r="44" customFormat="false" ht="14" hidden="false" customHeight="false" outlineLevel="0" collapsed="false">
      <c r="A44" s="5" t="s">
        <v>49</v>
      </c>
      <c r="B44" s="3" t="n">
        <v>1.52416292542995</v>
      </c>
      <c r="C44" s="3" t="n">
        <v>2.49531215820348</v>
      </c>
      <c r="D44" s="3" t="n">
        <v>0.68</v>
      </c>
      <c r="E44" s="3" t="n">
        <v>0</v>
      </c>
      <c r="F44" s="3" t="n">
        <v>0.84</v>
      </c>
      <c r="G44" s="6" t="n">
        <v>2.01</v>
      </c>
      <c r="H44" s="3" t="n">
        <v>4.27</v>
      </c>
    </row>
    <row r="45" customFormat="false" ht="14" hidden="false" customHeight="false" outlineLevel="0" collapsed="false">
      <c r="A45" s="5" t="s">
        <v>50</v>
      </c>
      <c r="B45" s="3" t="n">
        <v>1.5194315258616</v>
      </c>
      <c r="C45" s="3" t="n">
        <v>1.43372481280947</v>
      </c>
      <c r="D45" s="3" t="n">
        <v>1.787</v>
      </c>
      <c r="E45" s="3" t="n">
        <v>1.9</v>
      </c>
      <c r="F45" s="3" t="n">
        <v>0.4</v>
      </c>
      <c r="G45" s="6" t="n">
        <v>2.07</v>
      </c>
      <c r="H45" s="3" t="n">
        <v>-0.37</v>
      </c>
    </row>
    <row r="46" customFormat="false" ht="14" hidden="false" customHeight="false" outlineLevel="0" collapsed="false">
      <c r="A46" s="5" t="s">
        <v>51</v>
      </c>
      <c r="B46" s="3" t="n">
        <v>1.50799495214182</v>
      </c>
      <c r="C46" s="3" t="n">
        <v>1.0732494599609</v>
      </c>
      <c r="D46" s="3" t="n">
        <v>1.11</v>
      </c>
      <c r="E46" s="3" t="n">
        <v>2.2</v>
      </c>
      <c r="F46" s="3" t="n">
        <v>0.59</v>
      </c>
      <c r="G46" s="6" t="n">
        <v>1.25</v>
      </c>
      <c r="H46" s="3" t="n">
        <v>2.44</v>
      </c>
    </row>
    <row r="47" customFormat="false" ht="14" hidden="false" customHeight="false" outlineLevel="0" collapsed="false">
      <c r="A47" s="5" t="s">
        <v>52</v>
      </c>
      <c r="B47" s="3" t="n">
        <v>1.49682687085532</v>
      </c>
      <c r="C47" s="3" t="n">
        <v>1.00078228103462</v>
      </c>
      <c r="D47" s="3" t="n">
        <v>1.81</v>
      </c>
      <c r="E47" s="3" t="n">
        <v>1.8</v>
      </c>
      <c r="F47" s="3" t="n">
        <v>3.75</v>
      </c>
      <c r="G47" s="6" t="n">
        <v>2.63</v>
      </c>
      <c r="H47" s="3" t="n">
        <v>2.26</v>
      </c>
    </row>
    <row r="48" customFormat="false" ht="14" hidden="false" customHeight="false" outlineLevel="0" collapsed="false">
      <c r="A48" s="5" t="s">
        <v>53</v>
      </c>
      <c r="B48" s="3" t="n">
        <v>1.49343547110595</v>
      </c>
      <c r="C48" s="3" t="n">
        <v>2.22990802089247</v>
      </c>
      <c r="D48" s="3" t="n">
        <v>3.21</v>
      </c>
      <c r="E48" s="3" t="n">
        <v>3.4</v>
      </c>
      <c r="F48" s="3" t="n">
        <v>1.15</v>
      </c>
      <c r="G48" s="6" t="n">
        <v>1.92</v>
      </c>
      <c r="H48" s="3" t="n">
        <v>2.65</v>
      </c>
    </row>
    <row r="49" customFormat="false" ht="14" hidden="false" customHeight="false" outlineLevel="0" collapsed="false">
      <c r="A49" s="5" t="s">
        <v>54</v>
      </c>
      <c r="B49" s="3" t="n">
        <v>1.48224354771089</v>
      </c>
      <c r="C49" s="3" t="n">
        <v>1.41574253</v>
      </c>
      <c r="D49" s="3" t="n">
        <v>0.76</v>
      </c>
      <c r="E49" s="3" t="n">
        <v>1.5</v>
      </c>
      <c r="F49" s="3" t="n">
        <v>0.48</v>
      </c>
      <c r="G49" s="6" t="n">
        <v>0</v>
      </c>
      <c r="H49" s="3" t="n">
        <v>2.08</v>
      </c>
    </row>
    <row r="50" customFormat="false" ht="14" hidden="false" customHeight="false" outlineLevel="0" collapsed="false">
      <c r="A50" s="5" t="s">
        <v>55</v>
      </c>
      <c r="B50" s="3" t="n">
        <v>1.4722307277178</v>
      </c>
      <c r="C50" s="3" t="n">
        <v>1.53844430722449</v>
      </c>
      <c r="D50" s="3" t="n">
        <v>2.94</v>
      </c>
      <c r="E50" s="3" t="n">
        <v>2.7</v>
      </c>
      <c r="F50" s="3" t="n">
        <v>1.52</v>
      </c>
      <c r="G50" s="6" t="n">
        <v>1.36</v>
      </c>
      <c r="H50" s="3" t="n">
        <v>0.69</v>
      </c>
    </row>
    <row r="51" customFormat="false" ht="14" hidden="false" customHeight="false" outlineLevel="0" collapsed="false">
      <c r="A51" s="5" t="s">
        <v>56</v>
      </c>
      <c r="B51" s="3" t="n">
        <v>1.46027377442585</v>
      </c>
      <c r="C51" s="3" t="n">
        <v>1.17282230918767</v>
      </c>
      <c r="D51" s="3" t="n">
        <v>1.98</v>
      </c>
      <c r="E51" s="3" t="n">
        <v>3.2</v>
      </c>
      <c r="F51" s="3" t="n">
        <v>0.94</v>
      </c>
      <c r="G51" s="6" t="n">
        <v>1.85</v>
      </c>
      <c r="H51" s="3" t="n">
        <v>2.01</v>
      </c>
    </row>
    <row r="52" customFormat="false" ht="14" hidden="false" customHeight="false" outlineLevel="0" collapsed="false">
      <c r="A52" s="5" t="s">
        <v>57</v>
      </c>
      <c r="B52" s="3" t="n">
        <v>1.45899883062329</v>
      </c>
      <c r="C52" s="3" t="n">
        <v>1.29990192103531</v>
      </c>
      <c r="D52" s="3" t="n">
        <v>2.26</v>
      </c>
      <c r="E52" s="3" t="n">
        <v>0</v>
      </c>
      <c r="F52" s="3" t="n">
        <v>1.1</v>
      </c>
      <c r="G52" s="6" t="n">
        <v>-1.53</v>
      </c>
      <c r="H52" s="3" t="n">
        <v>1.53</v>
      </c>
    </row>
    <row r="53" customFormat="false" ht="14" hidden="false" customHeight="false" outlineLevel="0" collapsed="false">
      <c r="A53" s="5" t="s">
        <v>58</v>
      </c>
      <c r="B53" s="3" t="n">
        <v>1.4582374556383</v>
      </c>
      <c r="C53" s="3" t="n">
        <v>1.64602310337914</v>
      </c>
      <c r="D53" s="3" t="n">
        <v>1.3</v>
      </c>
      <c r="E53" s="3" t="n">
        <v>1.3</v>
      </c>
      <c r="F53" s="3" t="n">
        <v>0.74</v>
      </c>
      <c r="G53" s="6" t="n">
        <v>2.06</v>
      </c>
      <c r="H53" s="3" t="n">
        <v>-0.34</v>
      </c>
    </row>
    <row r="54" customFormat="false" ht="14" hidden="false" customHeight="false" outlineLevel="0" collapsed="false">
      <c r="A54" s="5" t="s">
        <v>59</v>
      </c>
      <c r="B54" s="3" t="n">
        <v>1.45647761133431</v>
      </c>
      <c r="C54" s="3" t="n">
        <v>1.27197374281286</v>
      </c>
      <c r="D54" s="3" t="n">
        <v>0.6</v>
      </c>
      <c r="E54" s="3" t="n">
        <v>0</v>
      </c>
      <c r="F54" s="3" t="n">
        <v>1.59</v>
      </c>
      <c r="G54" s="6" t="n">
        <v>-1.39</v>
      </c>
      <c r="H54" s="3" t="n">
        <v>-1.05</v>
      </c>
    </row>
    <row r="55" customFormat="false" ht="14" hidden="false" customHeight="false" outlineLevel="0" collapsed="false">
      <c r="A55" s="5" t="s">
        <v>60</v>
      </c>
      <c r="B55" s="3" t="n">
        <v>1.45252250682204</v>
      </c>
      <c r="C55" s="3" t="n">
        <v>1.83883266661685</v>
      </c>
      <c r="D55" s="3" t="n">
        <v>2.22</v>
      </c>
      <c r="E55" s="3" t="n">
        <v>2.4</v>
      </c>
      <c r="F55" s="3" t="n">
        <v>0.89</v>
      </c>
      <c r="G55" s="6" t="n">
        <v>2.94</v>
      </c>
      <c r="H55" s="3" t="n">
        <v>1.04</v>
      </c>
    </row>
    <row r="56" customFormat="false" ht="14" hidden="false" customHeight="false" outlineLevel="0" collapsed="false">
      <c r="A56" s="5" t="s">
        <v>61</v>
      </c>
      <c r="B56" s="3" t="n">
        <v>1.4512558552272</v>
      </c>
      <c r="C56" s="3" t="n">
        <v>1.510879298771</v>
      </c>
      <c r="D56" s="3" t="n">
        <v>1.49</v>
      </c>
      <c r="E56" s="3" t="n">
        <v>0</v>
      </c>
      <c r="F56" s="3" t="n">
        <v>1.19</v>
      </c>
      <c r="G56" s="6" t="n">
        <v>1.18</v>
      </c>
      <c r="H56" s="3" t="n">
        <v>1</v>
      </c>
    </row>
    <row r="57" customFormat="false" ht="14" hidden="false" customHeight="false" outlineLevel="0" collapsed="false">
      <c r="A57" s="5" t="s">
        <v>62</v>
      </c>
      <c r="B57" s="3" t="n">
        <v>1.44438913573893</v>
      </c>
      <c r="C57" s="3" t="n">
        <v>1.73196552260683</v>
      </c>
      <c r="D57" s="3" t="n">
        <v>1.52</v>
      </c>
      <c r="E57" s="3" t="n">
        <v>0</v>
      </c>
      <c r="F57" s="3" t="n">
        <v>0.48</v>
      </c>
      <c r="G57" s="6" t="n">
        <v>1.44</v>
      </c>
      <c r="H57" s="3" t="n">
        <v>1.76</v>
      </c>
    </row>
    <row r="58" customFormat="false" ht="14" hidden="false" customHeight="false" outlineLevel="0" collapsed="false">
      <c r="A58" s="5" t="s">
        <v>63</v>
      </c>
      <c r="B58" s="3" t="n">
        <v>1.44088075628329</v>
      </c>
      <c r="C58" s="3" t="n">
        <v>1.75873392963521</v>
      </c>
      <c r="D58" s="3" t="n">
        <v>3.021</v>
      </c>
      <c r="E58" s="3" t="n">
        <v>2.9</v>
      </c>
      <c r="F58" s="3" t="n">
        <v>3.93</v>
      </c>
      <c r="G58" s="6" t="n">
        <v>2.08</v>
      </c>
      <c r="H58" s="3" t="n">
        <v>0.01</v>
      </c>
    </row>
    <row r="59" customFormat="false" ht="14" hidden="false" customHeight="false" outlineLevel="0" collapsed="false">
      <c r="A59" s="5" t="s">
        <v>64</v>
      </c>
      <c r="B59" s="3" t="n">
        <v>1.43015434969023</v>
      </c>
      <c r="C59" s="3" t="n">
        <v>1.78026654273055</v>
      </c>
      <c r="D59" s="3" t="n">
        <v>2.56</v>
      </c>
      <c r="E59" s="3" t="n">
        <v>2.1</v>
      </c>
      <c r="F59" s="3" t="n">
        <v>1.82</v>
      </c>
      <c r="G59" s="6" t="n">
        <v>0</v>
      </c>
      <c r="H59" s="3" t="n">
        <v>3</v>
      </c>
    </row>
    <row r="60" customFormat="false" ht="14" hidden="false" customHeight="false" outlineLevel="0" collapsed="false">
      <c r="A60" s="5" t="s">
        <v>65</v>
      </c>
      <c r="B60" s="3" t="n">
        <v>1.42846545540773</v>
      </c>
      <c r="C60" s="3" t="n">
        <v>1.11177967798209</v>
      </c>
      <c r="D60" s="3" t="n">
        <v>0.7</v>
      </c>
      <c r="E60" s="3" t="n">
        <v>2.4</v>
      </c>
      <c r="F60" s="3" t="n">
        <v>0.43</v>
      </c>
      <c r="G60" s="6" t="n">
        <v>0</v>
      </c>
      <c r="H60" s="3" t="n">
        <v>1.28</v>
      </c>
    </row>
    <row r="61" customFormat="false" ht="14" hidden="false" customHeight="false" outlineLevel="0" collapsed="false">
      <c r="A61" s="5" t="s">
        <v>66</v>
      </c>
      <c r="B61" s="3" t="n">
        <v>1.42100119329261</v>
      </c>
      <c r="C61" s="3" t="n">
        <v>2.03749498212324</v>
      </c>
      <c r="D61" s="3" t="n">
        <v>2.62</v>
      </c>
      <c r="E61" s="3" t="n">
        <v>2.7</v>
      </c>
      <c r="F61" s="3" t="n">
        <v>1.64</v>
      </c>
      <c r="G61" s="6" t="n">
        <v>1.03</v>
      </c>
      <c r="H61" s="3" t="n">
        <v>1.78</v>
      </c>
    </row>
    <row r="62" customFormat="false" ht="14" hidden="false" customHeight="false" outlineLevel="0" collapsed="false">
      <c r="A62" s="5" t="s">
        <v>67</v>
      </c>
      <c r="B62" s="3" t="n">
        <v>1.41541203923268</v>
      </c>
      <c r="C62" s="3" t="n">
        <v>1.05378298561339</v>
      </c>
      <c r="D62" s="3" t="n">
        <v>1.21</v>
      </c>
      <c r="E62" s="3" t="n">
        <v>2.2</v>
      </c>
      <c r="F62" s="3" t="n">
        <v>1.83</v>
      </c>
      <c r="G62" s="6" t="n">
        <v>2.06</v>
      </c>
      <c r="H62" s="3" t="n">
        <v>2.16</v>
      </c>
    </row>
    <row r="63" customFormat="false" ht="14" hidden="false" customHeight="false" outlineLevel="0" collapsed="false">
      <c r="A63" s="5" t="s">
        <v>68</v>
      </c>
      <c r="B63" s="3" t="n">
        <v>1.40423115528568</v>
      </c>
      <c r="C63" s="3" t="n">
        <v>1.91303938639296</v>
      </c>
      <c r="D63" s="3" t="n">
        <v>1.7</v>
      </c>
      <c r="E63" s="3" t="n">
        <v>0</v>
      </c>
      <c r="F63" s="3" t="n">
        <v>1.86</v>
      </c>
      <c r="G63" s="6" t="n">
        <v>3.15</v>
      </c>
      <c r="H63" s="3" t="n">
        <v>2.14</v>
      </c>
    </row>
    <row r="64" customFormat="false" ht="14" hidden="false" customHeight="false" outlineLevel="0" collapsed="false">
      <c r="A64" s="5" t="s">
        <v>69</v>
      </c>
      <c r="B64" s="3" t="n">
        <v>1.4018413998264</v>
      </c>
      <c r="C64" s="3" t="n">
        <v>1.48912335895773</v>
      </c>
      <c r="D64" s="3" t="n">
        <v>2.5</v>
      </c>
      <c r="E64" s="3" t="n">
        <v>2.5</v>
      </c>
      <c r="F64" s="3" t="n">
        <v>1.08</v>
      </c>
      <c r="G64" s="6" t="n">
        <v>1.67</v>
      </c>
      <c r="H64" s="3" t="n">
        <v>2.68</v>
      </c>
    </row>
    <row r="65" customFormat="false" ht="14" hidden="false" customHeight="false" outlineLevel="0" collapsed="false">
      <c r="A65" s="5" t="s">
        <v>70</v>
      </c>
      <c r="B65" s="3" t="n">
        <v>1.39402841029541</v>
      </c>
      <c r="C65" s="3" t="n">
        <v>1.91303938639296</v>
      </c>
      <c r="D65" s="3" t="n">
        <v>1.72</v>
      </c>
      <c r="E65" s="3" t="n">
        <v>2</v>
      </c>
      <c r="F65" s="3" t="n">
        <v>2.78</v>
      </c>
      <c r="G65" s="6" t="n">
        <v>2.86</v>
      </c>
      <c r="H65" s="3" t="n">
        <v>3.11</v>
      </c>
    </row>
    <row r="66" customFormat="false" ht="14" hidden="false" customHeight="false" outlineLevel="0" collapsed="false">
      <c r="A66" s="5" t="s">
        <v>71</v>
      </c>
      <c r="B66" s="3" t="n">
        <v>1.38421809850002</v>
      </c>
      <c r="C66" s="3" t="n">
        <v>1.24866554971721</v>
      </c>
      <c r="D66" s="3" t="n">
        <v>2.33</v>
      </c>
      <c r="E66" s="3" t="n">
        <v>0</v>
      </c>
      <c r="F66" s="3" t="n">
        <v>1.24</v>
      </c>
      <c r="G66" s="6" t="n">
        <v>0</v>
      </c>
      <c r="H66" s="3" t="n">
        <v>-0.81</v>
      </c>
    </row>
    <row r="67" customFormat="false" ht="14" hidden="false" customHeight="false" outlineLevel="0" collapsed="false">
      <c r="A67" s="5" t="s">
        <v>72</v>
      </c>
      <c r="B67" s="3" t="n">
        <v>1.36969566132962</v>
      </c>
      <c r="C67" s="3" t="n">
        <v>2.04270392607367</v>
      </c>
      <c r="D67" s="3" t="n">
        <v>2.62</v>
      </c>
      <c r="E67" s="3" t="n">
        <v>3</v>
      </c>
      <c r="F67" s="3" t="n">
        <v>1.91</v>
      </c>
      <c r="G67" s="6" t="n">
        <v>1.95</v>
      </c>
      <c r="H67" s="3" t="n">
        <v>1.95</v>
      </c>
    </row>
    <row r="68" customFormat="false" ht="14" hidden="false" customHeight="false" outlineLevel="0" collapsed="false">
      <c r="A68" s="5" t="s">
        <v>73</v>
      </c>
      <c r="B68" s="3" t="n">
        <v>1.36467134697784</v>
      </c>
      <c r="C68" s="3" t="n">
        <v>1.44894854351525</v>
      </c>
      <c r="D68" s="3" t="n">
        <v>2.11</v>
      </c>
      <c r="E68" s="3" t="n">
        <v>1.3</v>
      </c>
      <c r="F68" s="3" t="n">
        <v>1.49</v>
      </c>
      <c r="G68" s="6" t="n">
        <v>0</v>
      </c>
      <c r="H68" s="3" t="n">
        <v>2.13</v>
      </c>
    </row>
    <row r="69" customFormat="false" ht="14" hidden="false" customHeight="false" outlineLevel="0" collapsed="false">
      <c r="A69" s="5" t="s">
        <v>74</v>
      </c>
      <c r="B69" s="3" t="n">
        <v>1.36225084916846</v>
      </c>
      <c r="C69" s="3" t="n">
        <v>1.98976328007448</v>
      </c>
      <c r="D69" s="3" t="n">
        <v>2.94</v>
      </c>
      <c r="E69" s="3" t="n">
        <v>3.5</v>
      </c>
      <c r="F69" s="3" t="n">
        <v>0.62</v>
      </c>
      <c r="G69" s="6" t="n">
        <v>4.04</v>
      </c>
      <c r="H69" s="3" t="n">
        <v>2.03</v>
      </c>
    </row>
    <row r="70" customFormat="false" ht="14" hidden="false" customHeight="false" outlineLevel="0" collapsed="false">
      <c r="A70" s="5" t="s">
        <v>75</v>
      </c>
      <c r="B70" s="3" t="n">
        <v>1.35848585325443</v>
      </c>
      <c r="C70" s="3" t="n">
        <v>1.20346753351185</v>
      </c>
      <c r="D70" s="3" t="n">
        <v>0.85</v>
      </c>
      <c r="E70" s="3" t="n">
        <v>0</v>
      </c>
      <c r="F70" s="3" t="n">
        <v>0.32</v>
      </c>
      <c r="G70" s="6" t="n">
        <v>0</v>
      </c>
      <c r="H70" s="3" t="n">
        <v>0</v>
      </c>
    </row>
    <row r="71" customFormat="false" ht="14" hidden="false" customHeight="false" outlineLevel="0" collapsed="false">
      <c r="A71" s="5" t="s">
        <v>76</v>
      </c>
      <c r="B71" s="3" t="n">
        <v>1.35230405844434</v>
      </c>
      <c r="C71" s="3" t="n">
        <v>1.62071563661856</v>
      </c>
      <c r="D71" s="3" t="n">
        <v>1.84</v>
      </c>
      <c r="E71" s="3" t="n">
        <v>1.2</v>
      </c>
      <c r="F71" s="3" t="n">
        <v>0.21</v>
      </c>
      <c r="G71" s="6" t="n">
        <v>0</v>
      </c>
      <c r="H71" s="3" t="n">
        <v>1.53</v>
      </c>
    </row>
    <row r="72" customFormat="false" ht="14" hidden="false" customHeight="false" outlineLevel="0" collapsed="false">
      <c r="A72" s="5" t="s">
        <v>77</v>
      </c>
      <c r="B72" s="3" t="n">
        <v>1.35087178703797</v>
      </c>
      <c r="C72" s="3" t="n">
        <v>2.08052874399766</v>
      </c>
      <c r="D72" s="3" t="n">
        <v>2.72</v>
      </c>
      <c r="E72" s="3" t="n">
        <v>3.8</v>
      </c>
      <c r="F72" s="3" t="n">
        <v>3.44</v>
      </c>
      <c r="G72" s="6" t="n">
        <v>2.38</v>
      </c>
      <c r="H72" s="3" t="n">
        <v>2.62</v>
      </c>
    </row>
    <row r="73" customFormat="false" ht="14" hidden="false" customHeight="false" outlineLevel="0" collapsed="false">
      <c r="A73" s="5" t="s">
        <v>78</v>
      </c>
      <c r="B73" s="3" t="n">
        <v>1.3481812666668</v>
      </c>
      <c r="C73" s="3" t="n">
        <v>1.77335892857763</v>
      </c>
      <c r="D73" s="3" t="n">
        <v>0.74</v>
      </c>
      <c r="E73" s="3" t="n">
        <v>0</v>
      </c>
      <c r="F73" s="3" t="n">
        <v>1.1</v>
      </c>
      <c r="G73" s="6" t="n">
        <v>0</v>
      </c>
      <c r="H73" s="3" t="n">
        <v>0.68</v>
      </c>
    </row>
    <row r="74" customFormat="false" ht="14" hidden="false" customHeight="false" outlineLevel="0" collapsed="false">
      <c r="A74" s="5" t="s">
        <v>79</v>
      </c>
      <c r="B74" s="3" t="n">
        <v>1.33927571344491</v>
      </c>
      <c r="C74" s="3" t="n">
        <v>1.7846421776832</v>
      </c>
      <c r="D74" s="3" t="n">
        <v>2.81</v>
      </c>
      <c r="E74" s="3" t="n">
        <v>0</v>
      </c>
      <c r="F74" s="3" t="n">
        <v>1.72</v>
      </c>
      <c r="G74" s="6" t="n">
        <v>3.4</v>
      </c>
      <c r="H74" s="3" t="n">
        <v>-0.12</v>
      </c>
    </row>
    <row r="75" customFormat="false" ht="14" hidden="false" customHeight="false" outlineLevel="0" collapsed="false">
      <c r="A75" s="5" t="s">
        <v>80</v>
      </c>
      <c r="B75" s="3" t="n">
        <v>1.3391496808563</v>
      </c>
      <c r="C75" s="3" t="n">
        <v>1.25742896852029</v>
      </c>
      <c r="D75" s="3" t="n">
        <v>2.24</v>
      </c>
      <c r="E75" s="3" t="n">
        <v>2.3</v>
      </c>
      <c r="F75" s="3" t="n">
        <v>1.54</v>
      </c>
      <c r="G75" s="6" t="n">
        <v>0</v>
      </c>
      <c r="H75" s="3" t="n">
        <v>0.11</v>
      </c>
    </row>
    <row r="76" customFormat="false" ht="14" hidden="false" customHeight="false" outlineLevel="0" collapsed="false">
      <c r="A76" s="5" t="s">
        <v>81</v>
      </c>
      <c r="B76" s="3" t="n">
        <v>1.33722205467693</v>
      </c>
      <c r="C76" s="3" t="n">
        <v>1.56337192320118</v>
      </c>
      <c r="D76" s="3" t="n">
        <v>0.49</v>
      </c>
      <c r="E76" s="3" t="n">
        <v>1.2</v>
      </c>
      <c r="F76" s="3" t="n">
        <v>0.55</v>
      </c>
      <c r="G76" s="6" t="n">
        <v>3.12</v>
      </c>
      <c r="H76" s="3" t="n">
        <v>1.16</v>
      </c>
    </row>
    <row r="77" customFormat="false" ht="14" hidden="false" customHeight="false" outlineLevel="0" collapsed="false">
      <c r="A77" s="5" t="s">
        <v>82</v>
      </c>
      <c r="B77" s="3" t="n">
        <v>1.31625284410741</v>
      </c>
      <c r="C77" s="3" t="n">
        <v>1.65906497555938</v>
      </c>
      <c r="D77" s="3" t="n">
        <v>0.68</v>
      </c>
      <c r="E77" s="3" t="n">
        <v>0</v>
      </c>
      <c r="F77" s="3" t="n">
        <v>0.22</v>
      </c>
      <c r="G77" s="6" t="n">
        <v>1.55</v>
      </c>
      <c r="H77" s="3" t="n">
        <v>2.44</v>
      </c>
    </row>
    <row r="78" customFormat="false" ht="14" hidden="false" customHeight="false" outlineLevel="0" collapsed="false">
      <c r="A78" s="5" t="s">
        <v>83</v>
      </c>
      <c r="B78" s="3" t="n">
        <v>1.30074830761213</v>
      </c>
      <c r="C78" s="3" t="n">
        <v>1.03643497603995</v>
      </c>
      <c r="D78" s="3"/>
      <c r="E78" s="3"/>
      <c r="F78" s="3"/>
      <c r="G78" s="6"/>
      <c r="H78" s="3"/>
    </row>
    <row r="79" customFormat="false" ht="14" hidden="false" customHeight="false" outlineLevel="0" collapsed="false">
      <c r="A79" s="5" t="s">
        <v>84</v>
      </c>
      <c r="B79" s="3" t="n">
        <v>1.29987803956178</v>
      </c>
      <c r="C79" s="3" t="n">
        <v>1.59926171032447</v>
      </c>
      <c r="D79" s="3" t="n">
        <v>1.8</v>
      </c>
      <c r="E79" s="3" t="n">
        <v>2</v>
      </c>
      <c r="F79" s="3" t="n">
        <v>1.2</v>
      </c>
      <c r="G79" s="6" t="n">
        <v>0</v>
      </c>
      <c r="H79" s="3" t="n">
        <v>0.45</v>
      </c>
    </row>
    <row r="80" customFormat="false" ht="14" hidden="false" customHeight="false" outlineLevel="0" collapsed="false">
      <c r="A80" s="5" t="s">
        <v>85</v>
      </c>
      <c r="B80" s="3" t="n">
        <v>1.29502602142911</v>
      </c>
      <c r="C80" s="3" t="n">
        <v>1.00090626976299</v>
      </c>
      <c r="D80" s="3" t="n">
        <v>1.24</v>
      </c>
      <c r="E80" s="3" t="n">
        <v>1.5</v>
      </c>
      <c r="F80" s="3" t="n">
        <v>0.72</v>
      </c>
      <c r="G80" s="6" t="n">
        <v>3.88</v>
      </c>
      <c r="H80" s="3" t="n">
        <v>3.04</v>
      </c>
    </row>
    <row r="81" customFormat="false" ht="14" hidden="false" customHeight="false" outlineLevel="0" collapsed="false">
      <c r="A81" s="5" t="s">
        <v>86</v>
      </c>
      <c r="B81" s="3" t="n">
        <v>1.29356160990285</v>
      </c>
      <c r="C81" s="3" t="n">
        <v>1.39132371086849</v>
      </c>
      <c r="D81" s="3" t="n">
        <v>0</v>
      </c>
      <c r="E81" s="3" t="n">
        <v>0</v>
      </c>
      <c r="F81" s="3" t="n">
        <v>0.97</v>
      </c>
      <c r="G81" s="6" t="n">
        <v>0</v>
      </c>
      <c r="H81" s="3" t="n">
        <v>0.42</v>
      </c>
    </row>
    <row r="82" customFormat="false" ht="14" hidden="false" customHeight="false" outlineLevel="0" collapsed="false">
      <c r="A82" s="5" t="s">
        <v>87</v>
      </c>
      <c r="B82" s="3" t="n">
        <v>1.29265617568486</v>
      </c>
      <c r="C82" s="3" t="n">
        <v>1.69995923064652</v>
      </c>
      <c r="D82" s="3" t="n">
        <v>2.02</v>
      </c>
      <c r="E82" s="3" t="n">
        <v>1.9</v>
      </c>
      <c r="F82" s="3" t="n">
        <v>1.36</v>
      </c>
      <c r="G82" s="6" t="n">
        <v>1.14</v>
      </c>
      <c r="H82" s="3" t="n">
        <v>-0.73</v>
      </c>
    </row>
    <row r="83" customFormat="false" ht="14" hidden="false" customHeight="false" outlineLevel="0" collapsed="false">
      <c r="A83" s="5" t="s">
        <v>88</v>
      </c>
      <c r="B83" s="3" t="n">
        <v>1.28614787008266</v>
      </c>
      <c r="C83" s="3" t="n">
        <v>1.55109022160398</v>
      </c>
      <c r="D83" s="3" t="n">
        <v>1.92</v>
      </c>
      <c r="E83" s="3" t="n">
        <v>2.7</v>
      </c>
      <c r="F83" s="3" t="n">
        <v>1.67</v>
      </c>
      <c r="G83" s="6" t="n">
        <v>2.89</v>
      </c>
      <c r="H83" s="3" t="n">
        <v>1.45</v>
      </c>
    </row>
    <row r="84" customFormat="false" ht="14" hidden="false" customHeight="false" outlineLevel="0" collapsed="false">
      <c r="A84" s="5" t="s">
        <v>89</v>
      </c>
      <c r="B84" s="3" t="n">
        <v>1.28256797980686</v>
      </c>
      <c r="C84" s="3" t="n">
        <v>1.24646096611673</v>
      </c>
      <c r="D84" s="3" t="n">
        <v>3</v>
      </c>
      <c r="E84" s="3" t="n">
        <v>3.3</v>
      </c>
      <c r="F84" s="3" t="n">
        <v>1.1</v>
      </c>
      <c r="G84" s="6" t="n">
        <v>3.69</v>
      </c>
      <c r="H84" s="3" t="n">
        <v>1.03</v>
      </c>
    </row>
    <row r="85" customFormat="false" ht="14" hidden="false" customHeight="false" outlineLevel="0" collapsed="false">
      <c r="A85" s="5" t="s">
        <v>90</v>
      </c>
      <c r="B85" s="3" t="n">
        <v>1.27742611371694</v>
      </c>
      <c r="C85" s="3" t="n">
        <v>1.36988771300575</v>
      </c>
      <c r="D85" s="3"/>
      <c r="E85" s="3"/>
      <c r="F85" s="3"/>
      <c r="G85" s="3"/>
      <c r="H85" s="3"/>
    </row>
    <row r="86" customFormat="false" ht="14" hidden="false" customHeight="false" outlineLevel="0" collapsed="false">
      <c r="A86" s="5" t="s">
        <v>91</v>
      </c>
      <c r="B86" s="3" t="n">
        <v>1.27721474531266</v>
      </c>
      <c r="C86" s="3" t="n">
        <v>1.96980337902621</v>
      </c>
      <c r="D86" s="3" t="n">
        <v>2.06</v>
      </c>
      <c r="E86" s="3" t="n">
        <v>2</v>
      </c>
      <c r="F86" s="3" t="n">
        <v>1.58</v>
      </c>
      <c r="G86" s="6" t="n">
        <v>2.48</v>
      </c>
      <c r="H86" s="3" t="n">
        <v>1.48</v>
      </c>
    </row>
    <row r="87" customFormat="false" ht="14" hidden="false" customHeight="false" outlineLevel="0" collapsed="false">
      <c r="A87" s="5" t="s">
        <v>92</v>
      </c>
      <c r="B87" s="3" t="n">
        <v>1.2760564192441</v>
      </c>
      <c r="C87" s="3" t="n">
        <v>1.48206073953051</v>
      </c>
      <c r="D87" s="3" t="n">
        <v>-0.22</v>
      </c>
      <c r="E87" s="3" t="n">
        <v>0</v>
      </c>
      <c r="F87" s="3" t="n">
        <v>0.44</v>
      </c>
      <c r="G87" s="6" t="n">
        <v>0</v>
      </c>
      <c r="H87" s="3" t="n">
        <v>0</v>
      </c>
    </row>
    <row r="88" customFormat="false" ht="14" hidden="false" customHeight="false" outlineLevel="0" collapsed="false">
      <c r="A88" s="5" t="s">
        <v>93</v>
      </c>
      <c r="B88" s="3" t="n">
        <v>1.27200958618139</v>
      </c>
      <c r="C88" s="3" t="n">
        <v>1.02045179054239</v>
      </c>
      <c r="D88" s="3" t="n">
        <v>2.16</v>
      </c>
      <c r="E88" s="3" t="n">
        <v>2.4</v>
      </c>
      <c r="F88" s="3" t="n">
        <v>1.69</v>
      </c>
      <c r="G88" s="6" t="n">
        <v>2.11</v>
      </c>
      <c r="H88" s="3" t="n">
        <v>0.72</v>
      </c>
    </row>
    <row r="89" customFormat="false" ht="14" hidden="false" customHeight="false" outlineLevel="0" collapsed="false">
      <c r="A89" s="5" t="s">
        <v>94</v>
      </c>
      <c r="B89" s="3" t="n">
        <v>1.26340894578763</v>
      </c>
      <c r="C89" s="3" t="n">
        <v>2.36683292915429</v>
      </c>
      <c r="D89" s="3" t="n">
        <v>1.71</v>
      </c>
      <c r="E89" s="3" t="n">
        <v>2</v>
      </c>
      <c r="F89" s="3" t="n">
        <v>1.31</v>
      </c>
      <c r="G89" s="6" t="n">
        <v>1.19</v>
      </c>
      <c r="H89" s="3" t="n">
        <v>1.31</v>
      </c>
    </row>
    <row r="90" customFormat="false" ht="14" hidden="false" customHeight="false" outlineLevel="0" collapsed="false">
      <c r="A90" s="5" t="s">
        <v>95</v>
      </c>
      <c r="B90" s="3" t="n">
        <v>1.25323588237822</v>
      </c>
      <c r="C90" s="3" t="n">
        <v>1.62058952140008</v>
      </c>
      <c r="D90" s="3" t="n">
        <v>2.99</v>
      </c>
      <c r="E90" s="3" t="n">
        <v>3.5</v>
      </c>
      <c r="F90" s="3" t="n">
        <v>2.9</v>
      </c>
      <c r="G90" s="6" t="n">
        <v>2.55</v>
      </c>
      <c r="H90" s="3" t="n">
        <v>2.09</v>
      </c>
    </row>
    <row r="91" customFormat="false" ht="14" hidden="false" customHeight="false" outlineLevel="0" collapsed="false">
      <c r="A91" s="5" t="s">
        <v>96</v>
      </c>
      <c r="B91" s="3" t="n">
        <v>1.25062774281193</v>
      </c>
      <c r="C91" s="3" t="n">
        <v>1.32053927688036</v>
      </c>
      <c r="D91" s="3" t="n">
        <v>2.49</v>
      </c>
      <c r="E91" s="3" t="n">
        <v>3</v>
      </c>
      <c r="F91" s="3" t="n">
        <v>1.27</v>
      </c>
      <c r="G91" s="6" t="n">
        <v>1.85</v>
      </c>
      <c r="H91" s="3" t="n">
        <v>1.22</v>
      </c>
    </row>
    <row r="92" customFormat="false" ht="14" hidden="false" customHeight="false" outlineLevel="0" collapsed="false">
      <c r="A92" s="5" t="s">
        <v>97</v>
      </c>
      <c r="B92" s="3" t="n">
        <v>1.24374633750905</v>
      </c>
      <c r="C92" s="3" t="n">
        <v>1.12701923140049</v>
      </c>
      <c r="D92" s="3" t="n">
        <v>2.08</v>
      </c>
      <c r="E92" s="3" t="n">
        <v>0</v>
      </c>
      <c r="F92" s="3" t="n">
        <v>1.57</v>
      </c>
      <c r="G92" s="6" t="n">
        <v>1.29</v>
      </c>
      <c r="H92" s="3" t="n">
        <v>0.77</v>
      </c>
    </row>
    <row r="93" customFormat="false" ht="14" hidden="false" customHeight="false" outlineLevel="0" collapsed="false">
      <c r="A93" s="5" t="s">
        <v>98</v>
      </c>
      <c r="B93" s="3" t="n">
        <v>1.24298237539041</v>
      </c>
      <c r="C93" s="3" t="n">
        <v>1.45583793521304</v>
      </c>
      <c r="D93" s="3" t="n">
        <v>2.37</v>
      </c>
      <c r="E93" s="3" t="n">
        <v>1.5</v>
      </c>
      <c r="F93" s="3" t="n">
        <v>0.96</v>
      </c>
      <c r="G93" s="6" t="n">
        <v>1.02</v>
      </c>
      <c r="H93" s="3" t="n">
        <v>0.32</v>
      </c>
    </row>
    <row r="94" customFormat="false" ht="14" hidden="false" customHeight="false" outlineLevel="0" collapsed="false">
      <c r="A94" s="5" t="s">
        <v>99</v>
      </c>
      <c r="B94" s="3" t="n">
        <v>1.23107917146456</v>
      </c>
      <c r="C94" s="3" t="n">
        <v>1.46984079461201</v>
      </c>
      <c r="D94" s="3" t="n">
        <v>1.5</v>
      </c>
      <c r="E94" s="3" t="n">
        <v>0</v>
      </c>
      <c r="F94" s="3" t="n">
        <v>0.72</v>
      </c>
      <c r="G94" s="6" t="n">
        <v>1.79</v>
      </c>
      <c r="H94" s="3" t="n">
        <v>1.52</v>
      </c>
    </row>
    <row r="95" customFormat="false" ht="14" hidden="false" customHeight="false" outlineLevel="0" collapsed="false">
      <c r="A95" s="5" t="s">
        <v>100</v>
      </c>
      <c r="B95" s="3" t="n">
        <v>1.22086389093129</v>
      </c>
      <c r="C95" s="3" t="n">
        <v>1.63856702993848</v>
      </c>
      <c r="D95" s="3" t="n">
        <v>1.44</v>
      </c>
      <c r="E95" s="3" t="n">
        <v>2.1</v>
      </c>
      <c r="F95" s="3" t="n">
        <v>2.31</v>
      </c>
      <c r="G95" s="6" t="n">
        <v>1.74</v>
      </c>
      <c r="H95" s="3" t="n">
        <v>-2</v>
      </c>
    </row>
    <row r="96" customFormat="false" ht="14" hidden="false" customHeight="false" outlineLevel="0" collapsed="false">
      <c r="A96" s="5" t="s">
        <v>101</v>
      </c>
      <c r="B96" s="3" t="n">
        <v>1.2147632368459</v>
      </c>
      <c r="C96" s="3" t="n">
        <v>1.67556737899315</v>
      </c>
      <c r="D96" s="3" t="n">
        <v>2.78</v>
      </c>
      <c r="E96" s="3" t="n">
        <v>1.8</v>
      </c>
      <c r="F96" s="3" t="n">
        <v>1.66</v>
      </c>
      <c r="G96" s="6" t="n">
        <v>4.4</v>
      </c>
      <c r="H96" s="3" t="n">
        <v>1.14</v>
      </c>
    </row>
    <row r="97" customFormat="false" ht="14" hidden="false" customHeight="false" outlineLevel="0" collapsed="false">
      <c r="A97" s="5" t="s">
        <v>102</v>
      </c>
      <c r="B97" s="3" t="n">
        <v>1.21329491275081</v>
      </c>
      <c r="C97" s="3" t="n">
        <v>1.15413390402169</v>
      </c>
      <c r="D97" s="3" t="n">
        <v>2.12</v>
      </c>
      <c r="E97" s="3" t="n">
        <v>0</v>
      </c>
      <c r="F97" s="3" t="n">
        <v>0</v>
      </c>
      <c r="G97" s="3"/>
      <c r="H97" s="3" t="n">
        <v>1.48</v>
      </c>
    </row>
    <row r="98" customFormat="false" ht="14" hidden="false" customHeight="false" outlineLevel="0" collapsed="false">
      <c r="A98" s="5" t="s">
        <v>103</v>
      </c>
      <c r="B98" s="3" t="n">
        <v>1.2025759444199</v>
      </c>
      <c r="C98" s="3" t="n">
        <v>1.54740517479612</v>
      </c>
      <c r="D98" s="3" t="n">
        <v>1.69</v>
      </c>
      <c r="E98" s="3" t="n">
        <v>2.5</v>
      </c>
      <c r="F98" s="3" t="n">
        <v>0.34</v>
      </c>
      <c r="G98" s="6" t="n">
        <v>1.17</v>
      </c>
      <c r="H98" s="3" t="n">
        <v>1.07</v>
      </c>
    </row>
    <row r="99" customFormat="false" ht="14" hidden="false" customHeight="false" outlineLevel="0" collapsed="false">
      <c r="A99" s="5" t="s">
        <v>104</v>
      </c>
      <c r="B99" s="3" t="n">
        <v>1.20116677388589</v>
      </c>
      <c r="C99" s="3" t="n">
        <v>1.72024664275642</v>
      </c>
      <c r="D99" s="3" t="n">
        <v>0.23</v>
      </c>
      <c r="E99" s="3" t="n">
        <v>0</v>
      </c>
      <c r="F99" s="3" t="n">
        <v>0.31</v>
      </c>
      <c r="G99" s="6" t="n">
        <v>1.67</v>
      </c>
      <c r="H99" s="3" t="n">
        <v>2.35</v>
      </c>
    </row>
    <row r="100" customFormat="false" ht="14" hidden="false" customHeight="false" outlineLevel="0" collapsed="false">
      <c r="A100" s="5" t="s">
        <v>105</v>
      </c>
      <c r="B100" s="3" t="n">
        <v>1.19810048535278</v>
      </c>
      <c r="C100" s="3" t="n">
        <v>1.69350562088841</v>
      </c>
      <c r="D100" s="3" t="n">
        <v>2.47</v>
      </c>
      <c r="E100" s="3" t="n">
        <v>3.1</v>
      </c>
      <c r="F100" s="3" t="n">
        <v>1.76</v>
      </c>
      <c r="G100" s="6" t="n">
        <v>2.61</v>
      </c>
      <c r="H100" s="3" t="n">
        <v>1.82</v>
      </c>
    </row>
    <row r="101" customFormat="false" ht="14" hidden="false" customHeight="false" outlineLevel="0" collapsed="false">
      <c r="A101" s="5" t="s">
        <v>106</v>
      </c>
      <c r="B101" s="3" t="n">
        <v>1.19787254829514</v>
      </c>
      <c r="C101" s="3" t="n">
        <v>1.44766400376734</v>
      </c>
      <c r="D101" s="3" t="n">
        <v>1.42</v>
      </c>
      <c r="E101" s="3" t="n">
        <v>1.8</v>
      </c>
      <c r="F101" s="3" t="n">
        <v>1.02</v>
      </c>
      <c r="G101" s="6" t="n">
        <v>2.26</v>
      </c>
      <c r="H101" s="3" t="n">
        <v>1.42</v>
      </c>
    </row>
    <row r="102" customFormat="false" ht="14" hidden="false" customHeight="false" outlineLevel="0" collapsed="false">
      <c r="A102" s="5" t="s">
        <v>107</v>
      </c>
      <c r="B102" s="3" t="n">
        <v>1.18862082204366</v>
      </c>
      <c r="C102" s="3" t="n">
        <v>1.5714132717911</v>
      </c>
      <c r="D102" s="3" t="n">
        <v>2.97</v>
      </c>
      <c r="E102" s="3" t="n">
        <v>4</v>
      </c>
      <c r="F102" s="3" t="n">
        <v>3.23</v>
      </c>
      <c r="G102" s="6" t="n">
        <v>5.19</v>
      </c>
      <c r="H102" s="3" t="n">
        <v>0.85</v>
      </c>
    </row>
    <row r="103" customFormat="false" ht="14" hidden="false" customHeight="false" outlineLevel="0" collapsed="false">
      <c r="A103" s="5" t="s">
        <v>108</v>
      </c>
      <c r="B103" s="3" t="n">
        <v>1.18791055723815</v>
      </c>
      <c r="C103" s="3" t="n">
        <v>1.3200120724013</v>
      </c>
      <c r="D103" s="3" t="n">
        <v>0.91</v>
      </c>
      <c r="E103" s="3" t="n">
        <v>0</v>
      </c>
      <c r="F103" s="3" t="n">
        <v>1.31</v>
      </c>
      <c r="G103" s="6" t="n">
        <v>2.29</v>
      </c>
      <c r="H103" s="3" t="n">
        <v>2.7</v>
      </c>
    </row>
    <row r="104" customFormat="false" ht="14" hidden="false" customHeight="false" outlineLevel="0" collapsed="false">
      <c r="A104" s="5" t="s">
        <v>109</v>
      </c>
      <c r="B104" s="3" t="n">
        <v>1.18701693634108</v>
      </c>
      <c r="C104" s="3" t="n">
        <v>1.31036597749527</v>
      </c>
      <c r="D104" s="3" t="n">
        <v>1.95</v>
      </c>
      <c r="E104" s="3"/>
      <c r="F104" s="3" t="n">
        <v>0.26</v>
      </c>
      <c r="G104" s="3"/>
      <c r="H104" s="3" t="n">
        <v>2.81</v>
      </c>
    </row>
    <row r="105" customFormat="false" ht="14" hidden="false" customHeight="false" outlineLevel="0" collapsed="false">
      <c r="A105" s="5" t="s">
        <v>110</v>
      </c>
      <c r="B105" s="3" t="n">
        <v>1.17867986926986</v>
      </c>
      <c r="C105" s="3" t="n">
        <v>1.46467294164107</v>
      </c>
      <c r="D105" s="3" t="n">
        <v>2.13</v>
      </c>
      <c r="E105" s="3" t="n">
        <v>1.8</v>
      </c>
      <c r="F105" s="3" t="n">
        <v>0.34</v>
      </c>
      <c r="G105" s="6" t="n">
        <v>0</v>
      </c>
      <c r="H105" s="3" t="n">
        <v>0.22</v>
      </c>
    </row>
    <row r="106" customFormat="false" ht="14" hidden="false" customHeight="false" outlineLevel="0" collapsed="false">
      <c r="A106" s="5" t="s">
        <v>111</v>
      </c>
      <c r="B106" s="3" t="n">
        <v>1.17346682047483</v>
      </c>
      <c r="C106" s="3" t="n">
        <v>1.81648862530272</v>
      </c>
      <c r="D106" s="3" t="n">
        <v>3.02</v>
      </c>
      <c r="E106" s="3" t="n">
        <v>0</v>
      </c>
      <c r="F106" s="3" t="n">
        <v>2.61</v>
      </c>
      <c r="G106" s="6" t="n">
        <v>3.36</v>
      </c>
      <c r="H106" s="3" t="n">
        <v>1.85</v>
      </c>
    </row>
    <row r="107" customFormat="false" ht="14" hidden="false" customHeight="false" outlineLevel="0" collapsed="false">
      <c r="A107" s="5" t="s">
        <v>112</v>
      </c>
      <c r="B107" s="3" t="n">
        <v>1.16765482014058</v>
      </c>
      <c r="C107" s="3" t="n">
        <v>1.20205123098794</v>
      </c>
      <c r="D107" s="3" t="n">
        <v>0.34</v>
      </c>
      <c r="E107" s="3" t="n">
        <v>0</v>
      </c>
      <c r="F107" s="3" t="n">
        <v>0.47</v>
      </c>
      <c r="G107" s="6" t="n">
        <v>2.5</v>
      </c>
      <c r="H107" s="3" t="n">
        <v>2.07</v>
      </c>
    </row>
    <row r="108" customFormat="false" ht="14" hidden="false" customHeight="false" outlineLevel="0" collapsed="false">
      <c r="A108" s="5" t="s">
        <v>113</v>
      </c>
      <c r="B108" s="3" t="n">
        <v>1.15529832347919</v>
      </c>
      <c r="C108" s="3" t="n">
        <v>1.34765826043154</v>
      </c>
      <c r="D108" s="3" t="n">
        <v>1.67</v>
      </c>
      <c r="E108" s="3" t="n">
        <v>0</v>
      </c>
      <c r="F108" s="3" t="n">
        <v>0.88</v>
      </c>
      <c r="G108" s="6" t="n">
        <v>1.58</v>
      </c>
      <c r="H108" s="3" t="n">
        <v>0.79</v>
      </c>
    </row>
    <row r="109" customFormat="false" ht="14" hidden="false" customHeight="false" outlineLevel="0" collapsed="false">
      <c r="A109" s="5" t="s">
        <v>114</v>
      </c>
      <c r="B109" s="3" t="n">
        <v>1.13982322769925</v>
      </c>
      <c r="C109" s="3" t="n">
        <v>1.31256198933916</v>
      </c>
      <c r="D109" s="3" t="n">
        <v>1.33</v>
      </c>
      <c r="E109" s="3" t="n">
        <v>1.1</v>
      </c>
      <c r="F109" s="3" t="n">
        <v>0</v>
      </c>
      <c r="G109" s="6" t="n">
        <v>0</v>
      </c>
      <c r="H109" s="3" t="n">
        <v>1.83</v>
      </c>
    </row>
    <row r="110" customFormat="false" ht="14" hidden="false" customHeight="false" outlineLevel="0" collapsed="false">
      <c r="A110" s="5" t="s">
        <v>115</v>
      </c>
      <c r="B110" s="3" t="n">
        <v>1.13982322769925</v>
      </c>
      <c r="C110" s="3" t="n">
        <v>1.05920837229644</v>
      </c>
      <c r="D110" s="3" t="n">
        <v>1.4</v>
      </c>
      <c r="E110" s="3" t="n">
        <v>1.7</v>
      </c>
      <c r="F110" s="3" t="n">
        <v>1.76</v>
      </c>
      <c r="G110" s="6" t="n">
        <v>1.23</v>
      </c>
      <c r="H110" s="3" t="n">
        <v>0.71</v>
      </c>
    </row>
    <row r="111" customFormat="false" ht="14" hidden="false" customHeight="false" outlineLevel="0" collapsed="false">
      <c r="A111" s="5" t="s">
        <v>116</v>
      </c>
      <c r="B111" s="3" t="n">
        <v>1.13728448416818</v>
      </c>
      <c r="C111" s="3" t="n">
        <v>1.21568679744569</v>
      </c>
      <c r="D111" s="3" t="n">
        <v>1.41</v>
      </c>
      <c r="E111" s="3" t="n">
        <v>1.8</v>
      </c>
      <c r="F111" s="3" t="n">
        <v>0.31</v>
      </c>
      <c r="G111" s="6" t="n">
        <v>0</v>
      </c>
      <c r="H111" s="3" t="n">
        <v>0.7</v>
      </c>
    </row>
    <row r="112" customFormat="false" ht="14" hidden="false" customHeight="false" outlineLevel="0" collapsed="false">
      <c r="A112" s="5" t="s">
        <v>117</v>
      </c>
      <c r="B112" s="3" t="n">
        <v>1.13551016954176</v>
      </c>
      <c r="C112" s="3" t="n">
        <v>1.04170949510713</v>
      </c>
      <c r="D112" s="3" t="n">
        <v>2.13</v>
      </c>
      <c r="E112" s="3" t="n">
        <v>2.5</v>
      </c>
      <c r="F112" s="3" t="n">
        <v>2.03</v>
      </c>
      <c r="G112" s="6" t="n">
        <v>2.3</v>
      </c>
      <c r="H112" s="3" t="n">
        <v>1.4</v>
      </c>
    </row>
    <row r="113" customFormat="false" ht="14" hidden="false" customHeight="false" outlineLevel="0" collapsed="false">
      <c r="A113" s="5" t="s">
        <v>118</v>
      </c>
      <c r="B113" s="3" t="n">
        <v>1.13265975845102</v>
      </c>
      <c r="C113" s="3" t="n">
        <v>1.04255069443391</v>
      </c>
      <c r="D113" s="3" t="n">
        <v>1.19</v>
      </c>
      <c r="E113" s="3" t="n">
        <v>0</v>
      </c>
      <c r="F113" s="3" t="n">
        <v>0.07</v>
      </c>
      <c r="G113" s="6" t="n">
        <v>2.09</v>
      </c>
      <c r="H113" s="3" t="n">
        <v>2.37</v>
      </c>
    </row>
    <row r="114" customFormat="false" ht="14" hidden="false" customHeight="false" outlineLevel="0" collapsed="false">
      <c r="A114" s="5" t="s">
        <v>119</v>
      </c>
      <c r="B114" s="3" t="n">
        <v>1.11978876402198</v>
      </c>
      <c r="C114" s="3" t="n">
        <v>1.01013941610626</v>
      </c>
      <c r="D114" s="3" t="n">
        <v>0.66</v>
      </c>
      <c r="E114" s="3" t="n">
        <v>2.5</v>
      </c>
      <c r="F114" s="3" t="n">
        <v>1.51</v>
      </c>
      <c r="G114" s="6" t="n">
        <v>0</v>
      </c>
      <c r="H114" s="3" t="n">
        <v>1.86</v>
      </c>
    </row>
    <row r="115" customFormat="false" ht="14" hidden="false" customHeight="false" outlineLevel="0" collapsed="false">
      <c r="A115" s="5" t="s">
        <v>120</v>
      </c>
      <c r="B115" s="3" t="n">
        <v>1.11536386591126</v>
      </c>
      <c r="C115" s="3" t="n">
        <v>1.62986733498809</v>
      </c>
      <c r="D115" s="3" t="n">
        <v>0.4</v>
      </c>
      <c r="E115" s="3" t="n">
        <v>0</v>
      </c>
      <c r="F115" s="3" t="n">
        <v>0.13</v>
      </c>
      <c r="G115" s="6" t="n">
        <v>-1.46</v>
      </c>
      <c r="H115" s="3" t="n">
        <v>0.71</v>
      </c>
    </row>
    <row r="116" customFormat="false" ht="14" hidden="false" customHeight="false" outlineLevel="0" collapsed="false">
      <c r="A116" s="5" t="s">
        <v>121</v>
      </c>
      <c r="B116" s="3" t="n">
        <v>1.11509107675608</v>
      </c>
      <c r="C116" s="3" t="n">
        <v>1.08154384066191</v>
      </c>
      <c r="D116" s="3" t="n">
        <v>0.51</v>
      </c>
      <c r="E116" s="3" t="n">
        <v>0</v>
      </c>
      <c r="F116" s="3" t="n">
        <v>0.01</v>
      </c>
      <c r="G116" s="6" t="n">
        <v>0</v>
      </c>
      <c r="H116" s="3" t="n">
        <v>-0.28</v>
      </c>
    </row>
    <row r="117" customFormat="false" ht="14" hidden="false" customHeight="false" outlineLevel="0" collapsed="false">
      <c r="A117" s="5" t="s">
        <v>122</v>
      </c>
      <c r="B117" s="3" t="n">
        <v>1.11432333572487</v>
      </c>
      <c r="C117" s="3" t="n">
        <v>2.11529416215834</v>
      </c>
      <c r="D117" s="3" t="n">
        <v>1.6</v>
      </c>
      <c r="E117" s="3" t="n">
        <v>3.4</v>
      </c>
      <c r="F117" s="3" t="n">
        <v>0.51</v>
      </c>
      <c r="G117" s="6" t="n">
        <v>2.54</v>
      </c>
      <c r="H117" s="3" t="n">
        <v>2.13</v>
      </c>
    </row>
    <row r="118" customFormat="false" ht="14" hidden="false" customHeight="false" outlineLevel="0" collapsed="false">
      <c r="A118" s="5" t="s">
        <v>123</v>
      </c>
      <c r="B118" s="3" t="n">
        <v>1.11337450633132</v>
      </c>
      <c r="C118" s="3" t="n">
        <v>1.60980968264684</v>
      </c>
      <c r="D118" s="3" t="n">
        <v>2.31</v>
      </c>
      <c r="E118" s="3" t="n">
        <v>3.1</v>
      </c>
      <c r="F118" s="3" t="n">
        <v>1.92</v>
      </c>
      <c r="G118" s="6" t="n">
        <v>2.73</v>
      </c>
      <c r="H118" s="3" t="n">
        <v>2.1</v>
      </c>
    </row>
    <row r="119" customFormat="false" ht="14" hidden="false" customHeight="false" outlineLevel="0" collapsed="false">
      <c r="A119" s="5" t="s">
        <v>124</v>
      </c>
      <c r="B119" s="3" t="n">
        <v>1.11140585234258</v>
      </c>
      <c r="C119" s="3" t="n">
        <v>1.46174457617977</v>
      </c>
      <c r="D119" s="3" t="n">
        <v>2.78</v>
      </c>
      <c r="E119" s="3" t="n">
        <v>3.5</v>
      </c>
      <c r="F119" s="3" t="n">
        <v>1.87</v>
      </c>
      <c r="G119" s="6" t="n">
        <v>3.86</v>
      </c>
      <c r="H119" s="3" t="n">
        <v>-0.15</v>
      </c>
    </row>
    <row r="120" customFormat="false" ht="14" hidden="false" customHeight="false" outlineLevel="0" collapsed="false">
      <c r="A120" s="5" t="s">
        <v>125</v>
      </c>
      <c r="B120" s="3" t="n">
        <v>1.10927010799859</v>
      </c>
      <c r="C120" s="3" t="n">
        <v>1.11705462002278</v>
      </c>
      <c r="D120" s="3" t="n">
        <v>0.97</v>
      </c>
      <c r="E120" s="3" t="n">
        <v>0</v>
      </c>
      <c r="F120" s="3" t="n">
        <v>0.4</v>
      </c>
      <c r="G120" s="3"/>
      <c r="H120" s="3" t="n">
        <v>3.74</v>
      </c>
    </row>
    <row r="121" customFormat="false" ht="14" hidden="false" customHeight="false" outlineLevel="0" collapsed="false">
      <c r="A121" s="5" t="s">
        <v>126</v>
      </c>
      <c r="B121" s="3" t="n">
        <v>1.10927010799859</v>
      </c>
      <c r="C121" s="3" t="n">
        <v>1.2830645714617</v>
      </c>
      <c r="D121" s="3" t="n">
        <v>2.26</v>
      </c>
      <c r="E121" s="3" t="n">
        <v>2.6</v>
      </c>
      <c r="F121" s="3" t="n">
        <v>1.37</v>
      </c>
      <c r="G121" s="6" t="n">
        <v>1.1</v>
      </c>
      <c r="H121" s="3" t="n">
        <v>3</v>
      </c>
    </row>
    <row r="122" customFormat="false" ht="14" hidden="false" customHeight="false" outlineLevel="0" collapsed="false">
      <c r="A122" s="5" t="s">
        <v>127</v>
      </c>
      <c r="B122" s="3" t="n">
        <v>1.10927010799858</v>
      </c>
      <c r="C122" s="3" t="n">
        <v>1.56501619063812</v>
      </c>
      <c r="D122" s="3" t="n">
        <v>1.79</v>
      </c>
      <c r="E122" s="3" t="n">
        <v>2.7</v>
      </c>
      <c r="F122" s="3" t="n">
        <v>1.43</v>
      </c>
      <c r="G122" s="6" t="n">
        <v>0</v>
      </c>
      <c r="H122" s="3" t="n">
        <v>2.75</v>
      </c>
    </row>
    <row r="123" customFormat="false" ht="14" hidden="false" customHeight="false" outlineLevel="0" collapsed="false">
      <c r="A123" s="5" t="s">
        <v>128</v>
      </c>
      <c r="B123" s="3" t="n">
        <v>1.09919269624539</v>
      </c>
      <c r="C123" s="3" t="n">
        <v>1.44655843636061</v>
      </c>
      <c r="D123" s="3" t="n">
        <v>0.66</v>
      </c>
      <c r="E123" s="3" t="n">
        <v>0</v>
      </c>
      <c r="F123" s="3" t="n">
        <v>1.72</v>
      </c>
      <c r="G123" s="6" t="n">
        <v>1.29</v>
      </c>
      <c r="H123" s="3" t="n">
        <v>1.56</v>
      </c>
    </row>
    <row r="124" customFormat="false" ht="14" hidden="false" customHeight="false" outlineLevel="0" collapsed="false">
      <c r="A124" s="5" t="s">
        <v>129</v>
      </c>
      <c r="B124" s="3" t="n">
        <v>1.09708805095322</v>
      </c>
      <c r="C124" s="3" t="n">
        <v>1.75907608000631</v>
      </c>
      <c r="D124" s="3" t="n">
        <v>3.3</v>
      </c>
      <c r="E124" s="3" t="n">
        <v>3.7</v>
      </c>
      <c r="F124" s="3" t="n">
        <v>0</v>
      </c>
      <c r="G124" s="3"/>
      <c r="H124" s="3" t="n">
        <v>2.05</v>
      </c>
    </row>
    <row r="125" customFormat="false" ht="14" hidden="false" customHeight="false" outlineLevel="0" collapsed="false">
      <c r="A125" s="5" t="s">
        <v>130</v>
      </c>
      <c r="B125" s="3" t="n">
        <v>1.09165909215658</v>
      </c>
      <c r="C125" s="3" t="n">
        <v>1.85934918111086</v>
      </c>
      <c r="D125" s="3" t="n">
        <v>3.07</v>
      </c>
      <c r="E125" s="3" t="n">
        <v>4.4</v>
      </c>
      <c r="F125" s="3" t="n">
        <v>1.08</v>
      </c>
      <c r="G125" s="6" t="n">
        <v>2.64</v>
      </c>
      <c r="H125" s="3" t="n">
        <v>2.6</v>
      </c>
    </row>
    <row r="126" customFormat="false" ht="14" hidden="false" customHeight="false" outlineLevel="0" collapsed="false">
      <c r="A126" s="5" t="s">
        <v>131</v>
      </c>
      <c r="B126" s="3" t="n">
        <v>1.09034304032747</v>
      </c>
      <c r="C126" s="3" t="n">
        <v>1.45750758329329</v>
      </c>
      <c r="D126" s="3" t="n">
        <v>2.6</v>
      </c>
      <c r="E126" s="3" t="n">
        <v>2.6</v>
      </c>
      <c r="F126" s="3" t="n">
        <v>1.28</v>
      </c>
      <c r="G126" s="6" t="n">
        <v>2.8</v>
      </c>
      <c r="H126" s="3" t="n">
        <v>1.31</v>
      </c>
    </row>
    <row r="127" customFormat="false" ht="14" hidden="false" customHeight="false" outlineLevel="0" collapsed="false">
      <c r="A127" s="5" t="s">
        <v>132</v>
      </c>
      <c r="B127" s="3" t="n">
        <v>1.08699232963711</v>
      </c>
      <c r="C127" s="3" t="n">
        <v>1.17596486789139</v>
      </c>
      <c r="D127" s="3" t="n">
        <v>1.61</v>
      </c>
      <c r="E127" s="3" t="n">
        <v>2.1</v>
      </c>
      <c r="F127" s="3" t="n">
        <v>0.73</v>
      </c>
      <c r="G127" s="6" t="n">
        <v>1.8</v>
      </c>
      <c r="H127" s="3" t="n">
        <v>1.76</v>
      </c>
    </row>
    <row r="128" customFormat="false" ht="14" hidden="false" customHeight="false" outlineLevel="0" collapsed="false">
      <c r="A128" s="5" t="s">
        <v>133</v>
      </c>
      <c r="B128" s="3" t="n">
        <v>1.08696595957993</v>
      </c>
      <c r="C128" s="3" t="n">
        <v>1.85047269423441</v>
      </c>
      <c r="D128" s="3" t="n">
        <v>2.61</v>
      </c>
      <c r="E128" s="3" t="n">
        <v>2.1</v>
      </c>
      <c r="F128" s="3" t="n">
        <v>1.46</v>
      </c>
      <c r="G128" s="6" t="n">
        <v>2.58</v>
      </c>
      <c r="H128" s="3" t="n">
        <v>2.44</v>
      </c>
    </row>
    <row r="129" customFormat="false" ht="14" hidden="false" customHeight="false" outlineLevel="0" collapsed="false">
      <c r="A129" s="5" t="s">
        <v>134</v>
      </c>
      <c r="B129" s="3" t="n">
        <v>1.08584921959683</v>
      </c>
      <c r="C129" s="3" t="n">
        <v>1.64028395093343</v>
      </c>
      <c r="D129" s="3" t="n">
        <v>1.22</v>
      </c>
      <c r="E129" s="3" t="n">
        <v>2</v>
      </c>
      <c r="F129" s="3" t="n">
        <v>2.2</v>
      </c>
      <c r="G129" s="6" t="n">
        <v>0</v>
      </c>
      <c r="H129" s="3" t="n">
        <v>1.22</v>
      </c>
    </row>
    <row r="130" customFormat="false" ht="14" hidden="false" customHeight="false" outlineLevel="0" collapsed="false">
      <c r="A130" s="5" t="s">
        <v>135</v>
      </c>
      <c r="B130" s="3" t="n">
        <v>1.08162238331992</v>
      </c>
      <c r="C130" s="3" t="n">
        <v>1.12629316110759</v>
      </c>
      <c r="D130" s="3" t="n">
        <v>1.16</v>
      </c>
      <c r="E130" s="3" t="n">
        <v>1.1</v>
      </c>
      <c r="F130" s="3" t="n">
        <v>0.56</v>
      </c>
      <c r="G130" s="6" t="n">
        <v>2.11</v>
      </c>
      <c r="H130" s="3" t="n">
        <v>0.79</v>
      </c>
    </row>
    <row r="131" customFormat="false" ht="14" hidden="false" customHeight="false" outlineLevel="0" collapsed="false">
      <c r="A131" s="5" t="s">
        <v>136</v>
      </c>
      <c r="B131" s="3" t="n">
        <v>1.07019754986313</v>
      </c>
      <c r="C131" s="3" t="n">
        <v>1.00837895824182</v>
      </c>
      <c r="D131" s="3" t="n">
        <v>1.44</v>
      </c>
      <c r="E131" s="3" t="n">
        <v>2.8</v>
      </c>
      <c r="F131" s="3" t="n">
        <v>1.68</v>
      </c>
      <c r="G131" s="6" t="n">
        <v>1.7</v>
      </c>
      <c r="H131" s="3" t="n">
        <v>2.06</v>
      </c>
    </row>
    <row r="132" customFormat="false" ht="14" hidden="false" customHeight="false" outlineLevel="0" collapsed="false">
      <c r="A132" s="5" t="s">
        <v>137</v>
      </c>
      <c r="B132" s="3" t="n">
        <v>1.06793904054729</v>
      </c>
      <c r="C132" s="3" t="n">
        <v>1.05441964725139</v>
      </c>
      <c r="D132" s="3" t="n">
        <v>0.91</v>
      </c>
      <c r="E132" s="3" t="n">
        <v>0</v>
      </c>
      <c r="F132" s="3" t="n">
        <v>0.56</v>
      </c>
      <c r="G132" s="6" t="n">
        <v>0</v>
      </c>
      <c r="H132" s="3" t="n">
        <v>-1.18</v>
      </c>
    </row>
    <row r="133" customFormat="false" ht="14" hidden="false" customHeight="false" outlineLevel="0" collapsed="false">
      <c r="A133" s="5" t="s">
        <v>138</v>
      </c>
      <c r="B133" s="3" t="n">
        <v>1.0609745509578</v>
      </c>
      <c r="C133" s="3" t="n">
        <v>1.71369892579157</v>
      </c>
      <c r="D133" s="3" t="n">
        <v>1.32</v>
      </c>
      <c r="E133" s="3" t="n">
        <v>0</v>
      </c>
      <c r="F133" s="3" t="n">
        <v>1.37</v>
      </c>
      <c r="G133" s="6" t="n">
        <v>1.87</v>
      </c>
      <c r="H133" s="3" t="n">
        <v>3.2</v>
      </c>
    </row>
    <row r="134" customFormat="false" ht="14" hidden="false" customHeight="false" outlineLevel="0" collapsed="false">
      <c r="A134" s="5" t="s">
        <v>139</v>
      </c>
      <c r="B134" s="3" t="n">
        <v>1.06094383963626</v>
      </c>
      <c r="C134" s="3" t="n">
        <v>1.60756342180683</v>
      </c>
      <c r="D134" s="3" t="n">
        <v>2.6</v>
      </c>
      <c r="E134" s="3" t="n">
        <v>0</v>
      </c>
      <c r="F134" s="3" t="n">
        <v>1.63</v>
      </c>
      <c r="G134" s="6" t="n">
        <v>0</v>
      </c>
      <c r="H134" s="3" t="n">
        <v>1.96</v>
      </c>
    </row>
    <row r="135" customFormat="false" ht="14" hidden="false" customHeight="false" outlineLevel="0" collapsed="false">
      <c r="A135" s="5" t="s">
        <v>140</v>
      </c>
      <c r="B135" s="3" t="n">
        <v>1.05953225367188</v>
      </c>
      <c r="C135" s="3" t="n">
        <v>1.01068911892903</v>
      </c>
      <c r="D135" s="3"/>
      <c r="E135" s="3"/>
      <c r="F135" s="3"/>
      <c r="G135" s="3"/>
      <c r="H135" s="3"/>
    </row>
    <row r="136" customFormat="false" ht="14" hidden="false" customHeight="false" outlineLevel="0" collapsed="false">
      <c r="A136" s="5" t="s">
        <v>141</v>
      </c>
      <c r="B136" s="3" t="n">
        <v>1.05247838350791</v>
      </c>
      <c r="C136" s="3" t="n">
        <v>1.20857084523757</v>
      </c>
      <c r="D136" s="3" t="n">
        <v>1.98</v>
      </c>
      <c r="E136" s="3" t="n">
        <v>1.8</v>
      </c>
      <c r="F136" s="3" t="n">
        <v>1.57</v>
      </c>
      <c r="G136" s="6" t="n">
        <v>2.32</v>
      </c>
      <c r="H136" s="3" t="n">
        <v>-9.28</v>
      </c>
    </row>
    <row r="137" customFormat="false" ht="14" hidden="false" customHeight="false" outlineLevel="0" collapsed="false">
      <c r="A137" s="5" t="s">
        <v>142</v>
      </c>
      <c r="B137" s="3" t="n">
        <v>1.05044388346563</v>
      </c>
      <c r="C137" s="3" t="n">
        <v>1.41159794170709</v>
      </c>
      <c r="D137" s="3" t="n">
        <v>1.37</v>
      </c>
      <c r="E137" s="3" t="n">
        <v>1.9</v>
      </c>
      <c r="F137" s="3" t="n">
        <v>3.48</v>
      </c>
      <c r="G137" s="6" t="n">
        <v>1.87</v>
      </c>
      <c r="H137" s="3" t="n">
        <v>2.52</v>
      </c>
    </row>
    <row r="138" customFormat="false" ht="14" hidden="false" customHeight="false" outlineLevel="0" collapsed="false">
      <c r="A138" s="5" t="s">
        <v>143</v>
      </c>
      <c r="B138" s="3" t="n">
        <v>1.04933330641923</v>
      </c>
      <c r="C138" s="3" t="n">
        <v>1.61148880567323</v>
      </c>
      <c r="D138" s="3" t="n">
        <v>0.47</v>
      </c>
      <c r="E138" s="3" t="n">
        <v>0</v>
      </c>
      <c r="F138" s="3" t="n">
        <v>1.22</v>
      </c>
      <c r="G138" s="6" t="n">
        <v>0</v>
      </c>
      <c r="H138" s="3" t="n">
        <v>-0.5</v>
      </c>
    </row>
    <row r="139" customFormat="false" ht="14" hidden="false" customHeight="false" outlineLevel="0" collapsed="false">
      <c r="A139" s="5" t="s">
        <v>144</v>
      </c>
      <c r="B139" s="3" t="n">
        <v>1.04932633622136</v>
      </c>
      <c r="C139" s="3" t="n">
        <v>1.22998751917273</v>
      </c>
      <c r="D139" s="3" t="n">
        <v>1.34</v>
      </c>
      <c r="E139" s="3" t="n">
        <v>2</v>
      </c>
      <c r="F139" s="3" t="n">
        <v>2.05</v>
      </c>
      <c r="G139" s="6" t="n">
        <v>-3.65</v>
      </c>
      <c r="H139" s="3" t="n">
        <v>-1.3</v>
      </c>
    </row>
    <row r="140" customFormat="false" ht="14" hidden="false" customHeight="false" outlineLevel="0" collapsed="false">
      <c r="A140" s="5" t="s">
        <v>145</v>
      </c>
      <c r="B140" s="3" t="n">
        <v>1.0481276714022</v>
      </c>
      <c r="C140" s="3" t="n">
        <v>1.38277447302332</v>
      </c>
      <c r="D140" s="3" t="n">
        <v>1.78</v>
      </c>
      <c r="E140" s="3" t="n">
        <v>2.1</v>
      </c>
      <c r="F140" s="3" t="n">
        <v>1.47</v>
      </c>
      <c r="G140" s="6" t="n">
        <v>3.01</v>
      </c>
      <c r="H140" s="3" t="n">
        <v>2.68</v>
      </c>
    </row>
    <row r="141" customFormat="false" ht="14" hidden="false" customHeight="false" outlineLevel="0" collapsed="false">
      <c r="A141" s="5" t="s">
        <v>146</v>
      </c>
      <c r="B141" s="3" t="n">
        <v>1.04282977743991</v>
      </c>
      <c r="C141" s="3" t="n">
        <v>1.28829952660761</v>
      </c>
      <c r="D141" s="3" t="n">
        <v>2.22</v>
      </c>
      <c r="E141" s="3" t="n">
        <v>3.4</v>
      </c>
      <c r="F141" s="3" t="n">
        <v>1.69</v>
      </c>
      <c r="G141" s="6" t="n">
        <v>3.06</v>
      </c>
      <c r="H141" s="3" t="n">
        <v>0.92</v>
      </c>
    </row>
    <row r="142" customFormat="false" ht="14" hidden="false" customHeight="false" outlineLevel="0" collapsed="false">
      <c r="A142" s="5" t="s">
        <v>147</v>
      </c>
      <c r="B142" s="3" t="n">
        <v>1.04085614481221</v>
      </c>
      <c r="C142" s="3" t="n">
        <v>2.13905627195824</v>
      </c>
      <c r="D142" s="3" t="n">
        <v>3.2</v>
      </c>
      <c r="E142" s="3" t="n">
        <v>3.3</v>
      </c>
      <c r="F142" s="3" t="n">
        <v>1.55</v>
      </c>
      <c r="G142" s="6" t="n">
        <v>1.83</v>
      </c>
      <c r="H142" s="3" t="n">
        <v>1.76</v>
      </c>
    </row>
    <row r="143" customFormat="false" ht="14" hidden="false" customHeight="false" outlineLevel="0" collapsed="false">
      <c r="A143" s="5" t="s">
        <v>148</v>
      </c>
      <c r="B143" s="3" t="n">
        <v>1.03667497726595</v>
      </c>
      <c r="C143" s="3" t="n">
        <v>1.46444372578072</v>
      </c>
      <c r="D143" s="3" t="n">
        <v>0.69</v>
      </c>
      <c r="E143" s="3" t="n">
        <v>0</v>
      </c>
      <c r="F143" s="3" t="n">
        <v>0.8</v>
      </c>
      <c r="G143" s="6" t="n">
        <v>0</v>
      </c>
      <c r="H143" s="3" t="n">
        <v>4.83</v>
      </c>
    </row>
    <row r="144" customFormat="false" ht="14" hidden="false" customHeight="false" outlineLevel="0" collapsed="false">
      <c r="A144" s="5" t="s">
        <v>149</v>
      </c>
      <c r="B144" s="3" t="n">
        <v>1.03450233959661</v>
      </c>
      <c r="C144" s="3" t="n">
        <v>1.48370637824061</v>
      </c>
      <c r="D144" s="3" t="n">
        <v>2.22</v>
      </c>
      <c r="E144" s="3" t="n">
        <v>2.3</v>
      </c>
      <c r="F144" s="3" t="n">
        <v>1.45</v>
      </c>
      <c r="G144" s="6" t="n">
        <v>2.9</v>
      </c>
      <c r="H144" s="3" t="n">
        <v>1.65</v>
      </c>
    </row>
    <row r="145" customFormat="false" ht="14" hidden="false" customHeight="false" outlineLevel="0" collapsed="false">
      <c r="A145" s="5" t="s">
        <v>150</v>
      </c>
      <c r="B145" s="3" t="n">
        <v>1.03293671004614</v>
      </c>
      <c r="C145" s="3" t="n">
        <v>1.60914191013614</v>
      </c>
      <c r="D145" s="3" t="n">
        <v>2.2</v>
      </c>
      <c r="E145" s="3" t="n">
        <v>3.1</v>
      </c>
      <c r="F145" s="3" t="n">
        <v>2.2</v>
      </c>
      <c r="G145" s="6" t="n">
        <v>2.39</v>
      </c>
      <c r="H145" s="3" t="n">
        <v>0.94</v>
      </c>
    </row>
    <row r="146" customFormat="false" ht="14" hidden="false" customHeight="false" outlineLevel="0" collapsed="false">
      <c r="A146" s="5" t="s">
        <v>151</v>
      </c>
      <c r="B146" s="3" t="n">
        <v>1.0307367054519</v>
      </c>
      <c r="C146" s="3" t="n">
        <v>1.45035628471658</v>
      </c>
      <c r="D146" s="3" t="n">
        <v>2.33</v>
      </c>
      <c r="E146" s="3" t="n">
        <v>3.1</v>
      </c>
      <c r="F146" s="3" t="n">
        <v>2.09</v>
      </c>
      <c r="G146" s="6" t="n">
        <v>4.39</v>
      </c>
      <c r="H146" s="3" t="n">
        <v>4.32</v>
      </c>
    </row>
    <row r="147" customFormat="false" ht="14" hidden="false" customHeight="false" outlineLevel="0" collapsed="false">
      <c r="A147" s="5" t="s">
        <v>152</v>
      </c>
      <c r="B147" s="3" t="n">
        <v>1.02783926413346</v>
      </c>
      <c r="C147" s="3" t="n">
        <v>1.75367632819236</v>
      </c>
      <c r="D147" s="3" t="n">
        <v>2.02</v>
      </c>
      <c r="E147" s="3" t="n">
        <v>1.8</v>
      </c>
      <c r="F147" s="3" t="n">
        <v>1.66</v>
      </c>
      <c r="G147" s="6" t="n">
        <v>1.6</v>
      </c>
      <c r="H147" s="3" t="n">
        <v>1.7</v>
      </c>
    </row>
    <row r="148" customFormat="false" ht="14" hidden="false" customHeight="false" outlineLevel="0" collapsed="false">
      <c r="A148" s="5" t="s">
        <v>153</v>
      </c>
      <c r="B148" s="3" t="n">
        <v>1.0272540639674</v>
      </c>
      <c r="C148" s="3" t="n">
        <v>1.46618654768056</v>
      </c>
      <c r="D148" s="3" t="n">
        <v>0.94</v>
      </c>
      <c r="E148" s="3" t="n">
        <v>2.6</v>
      </c>
      <c r="F148" s="3" t="n">
        <v>0.83</v>
      </c>
      <c r="G148" s="6" t="n">
        <v>-4.63</v>
      </c>
      <c r="H148" s="3" t="n">
        <v>1.63</v>
      </c>
    </row>
    <row r="149" customFormat="false" ht="14" hidden="false" customHeight="false" outlineLevel="0" collapsed="false">
      <c r="A149" s="5" t="s">
        <v>154</v>
      </c>
      <c r="B149" s="3" t="n">
        <v>1.02658864324726</v>
      </c>
      <c r="C149" s="3" t="n">
        <v>1.67856389721689</v>
      </c>
      <c r="D149" s="3" t="n">
        <v>2.52</v>
      </c>
      <c r="E149" s="3" t="n">
        <v>3.3</v>
      </c>
      <c r="F149" s="3" t="n">
        <v>1.53</v>
      </c>
      <c r="G149" s="6" t="n">
        <v>1.57</v>
      </c>
      <c r="H149" s="3" t="n">
        <v>1.21</v>
      </c>
    </row>
    <row r="150" customFormat="false" ht="14" hidden="false" customHeight="false" outlineLevel="0" collapsed="false">
      <c r="A150" s="5" t="s">
        <v>155</v>
      </c>
      <c r="B150" s="3" t="n">
        <v>1.02242511589735</v>
      </c>
      <c r="C150" s="3" t="n">
        <v>1.17842260724708</v>
      </c>
      <c r="D150" s="3" t="n">
        <v>1.9</v>
      </c>
      <c r="E150" s="3" t="n">
        <v>2.3</v>
      </c>
      <c r="F150" s="3" t="n">
        <v>1.5</v>
      </c>
      <c r="G150" s="6" t="n">
        <v>1.33</v>
      </c>
      <c r="H150" s="3" t="n">
        <v>2.47</v>
      </c>
    </row>
    <row r="151" customFormat="false" ht="14" hidden="false" customHeight="false" outlineLevel="0" collapsed="false">
      <c r="A151" s="5" t="s">
        <v>156</v>
      </c>
      <c r="B151" s="3" t="n">
        <v>1.01418033947886</v>
      </c>
      <c r="C151" s="3" t="n">
        <v>1.00090626976299</v>
      </c>
      <c r="D151" s="3" t="n">
        <v>2.1</v>
      </c>
      <c r="E151" s="3" t="n">
        <v>0</v>
      </c>
      <c r="F151" s="3" t="n">
        <v>1.95</v>
      </c>
      <c r="G151" s="3"/>
      <c r="H151" s="3" t="n">
        <v>1.99</v>
      </c>
    </row>
    <row r="152" customFormat="false" ht="14" hidden="false" customHeight="false" outlineLevel="0" collapsed="false">
      <c r="A152" s="5" t="s">
        <v>157</v>
      </c>
      <c r="B152" s="3" t="n">
        <v>1.00987491792223</v>
      </c>
      <c r="C152" s="3" t="n">
        <v>1.11754025783963</v>
      </c>
      <c r="D152" s="3" t="n">
        <v>1.62</v>
      </c>
      <c r="E152" s="3" t="n">
        <v>0</v>
      </c>
      <c r="F152" s="3" t="n">
        <v>0.61</v>
      </c>
      <c r="G152" s="6" t="n">
        <v>-2.57</v>
      </c>
      <c r="H152" s="3" t="n">
        <v>0.31</v>
      </c>
    </row>
    <row r="153" customFormat="false" ht="14" hidden="false" customHeight="false" outlineLevel="0" collapsed="false">
      <c r="A153" s="5" t="s">
        <v>158</v>
      </c>
      <c r="B153" s="3" t="n">
        <v>1.00810582506917</v>
      </c>
      <c r="C153" s="3" t="n">
        <v>1.17983441435305</v>
      </c>
      <c r="D153" s="3" t="n">
        <v>0.71</v>
      </c>
      <c r="E153" s="3" t="n">
        <v>0</v>
      </c>
      <c r="F153" s="3" t="n">
        <v>1.26</v>
      </c>
      <c r="G153" s="6" t="n">
        <v>0</v>
      </c>
      <c r="H153" s="3" t="n">
        <v>0.2</v>
      </c>
    </row>
    <row r="154" customFormat="false" ht="14" hidden="false" customHeight="false" outlineLevel="0" collapsed="false">
      <c r="A154" s="5" t="s">
        <v>159</v>
      </c>
      <c r="B154" s="3" t="n">
        <v>1.00809127363122</v>
      </c>
      <c r="C154" s="3" t="n">
        <v>1.48487226832823</v>
      </c>
      <c r="D154" s="3" t="n">
        <v>1</v>
      </c>
      <c r="E154" s="3" t="n">
        <v>2.3</v>
      </c>
      <c r="F154" s="3" t="n">
        <v>2.11</v>
      </c>
      <c r="G154" s="6" t="n">
        <v>0</v>
      </c>
      <c r="H154" s="3" t="n">
        <v>0.32</v>
      </c>
    </row>
    <row r="155" customFormat="false" ht="14" hidden="false" customHeight="false" outlineLevel="0" collapsed="false">
      <c r="A155" s="5" t="s">
        <v>160</v>
      </c>
      <c r="B155" s="3" t="n">
        <v>1.00751660919785</v>
      </c>
      <c r="C155" s="3" t="n">
        <v>1.09070852388006</v>
      </c>
      <c r="D155" s="3" t="n">
        <v>0.11</v>
      </c>
      <c r="E155" s="3" t="n">
        <v>0</v>
      </c>
      <c r="F155" s="3" t="n">
        <v>0.18</v>
      </c>
      <c r="G155" s="6" t="n">
        <v>1.1</v>
      </c>
      <c r="H155" s="3" t="n">
        <v>2.19</v>
      </c>
    </row>
    <row r="156" customFormat="false" ht="14" hidden="false" customHeight="false" outlineLevel="0" collapsed="false">
      <c r="A156" s="5" t="s">
        <v>161</v>
      </c>
      <c r="B156" s="3" t="n">
        <v>1.00004810143204</v>
      </c>
      <c r="C156" s="3" t="n">
        <v>1.2901499266572</v>
      </c>
      <c r="D156" s="3" t="n">
        <v>2.55</v>
      </c>
      <c r="E156" s="3" t="n">
        <v>1.4</v>
      </c>
      <c r="F156" s="3" t="n">
        <v>0.09</v>
      </c>
      <c r="G156" s="6" t="n">
        <v>-1.55</v>
      </c>
      <c r="H156" s="3" t="n">
        <v>-0.23</v>
      </c>
    </row>
    <row r="157" customFormat="false" ht="14" hidden="false" customHeight="false" outlineLevel="0" collapsed="false">
      <c r="A157" s="5" t="s">
        <v>162</v>
      </c>
      <c r="B157" s="3" t="n">
        <v>-3.852068272</v>
      </c>
      <c r="C157" s="3" t="n">
        <v>-2.861985761</v>
      </c>
      <c r="D157" s="3" t="n">
        <v>-3.31</v>
      </c>
      <c r="E157" s="3" t="n">
        <v>0</v>
      </c>
      <c r="F157" s="3" t="n">
        <v>0</v>
      </c>
      <c r="G157" s="6" t="n">
        <v>0</v>
      </c>
      <c r="H157" s="3" t="n">
        <v>-2.77</v>
      </c>
    </row>
    <row r="158" customFormat="false" ht="14" hidden="false" customHeight="false" outlineLevel="0" collapsed="false">
      <c r="A158" s="5" t="s">
        <v>163</v>
      </c>
      <c r="B158" s="3" t="n">
        <v>-3.852068272</v>
      </c>
      <c r="C158" s="3" t="n">
        <v>-3.861985761</v>
      </c>
      <c r="D158" s="3" t="n">
        <v>-7.27</v>
      </c>
      <c r="E158" s="3" t="n">
        <v>-1.7</v>
      </c>
      <c r="F158" s="3" t="n">
        <v>0</v>
      </c>
      <c r="G158" s="6" t="n">
        <v>0</v>
      </c>
      <c r="H158" s="3" t="n">
        <v>0</v>
      </c>
    </row>
    <row r="159" customFormat="false" ht="14" hidden="false" customHeight="false" outlineLevel="0" collapsed="false">
      <c r="A159" s="5" t="s">
        <v>164</v>
      </c>
      <c r="B159" s="3" t="n">
        <v>-2.716006722</v>
      </c>
      <c r="C159" s="3" t="n">
        <v>-2.003458187</v>
      </c>
      <c r="D159" s="3" t="n">
        <v>-0.36</v>
      </c>
      <c r="E159" s="3" t="n">
        <v>0</v>
      </c>
      <c r="F159" s="3" t="n">
        <v>-1.22</v>
      </c>
      <c r="G159" s="6" t="n">
        <v>0</v>
      </c>
      <c r="H159" s="3" t="n">
        <v>0.33</v>
      </c>
    </row>
    <row r="160" customFormat="false" ht="14" hidden="false" customHeight="false" outlineLevel="0" collapsed="false">
      <c r="A160" s="5" t="s">
        <v>165</v>
      </c>
      <c r="B160" s="3" t="n">
        <v>-2.583133264</v>
      </c>
      <c r="C160" s="3" t="n">
        <v>-2.684198642</v>
      </c>
      <c r="D160" s="3" t="n">
        <v>-0.92</v>
      </c>
      <c r="E160" s="3" t="n">
        <v>-1.1</v>
      </c>
      <c r="F160" s="3" t="n">
        <v>-0.9</v>
      </c>
      <c r="G160" s="6" t="n">
        <v>0</v>
      </c>
      <c r="H160" s="3" t="n">
        <v>-1</v>
      </c>
    </row>
    <row r="161" customFormat="false" ht="14" hidden="false" customHeight="false" outlineLevel="0" collapsed="false">
      <c r="A161" s="5" t="s">
        <v>166</v>
      </c>
      <c r="B161" s="3" t="n">
        <v>-2.163817962</v>
      </c>
      <c r="C161" s="3" t="n">
        <v>-3.43153321</v>
      </c>
      <c r="D161" s="3" t="n">
        <v>-0.03</v>
      </c>
      <c r="E161" s="3" t="n">
        <v>0</v>
      </c>
      <c r="F161" s="3" t="n">
        <v>0</v>
      </c>
      <c r="G161" s="6" t="n">
        <v>0</v>
      </c>
      <c r="H161" s="3" t="n">
        <v>-2.55</v>
      </c>
    </row>
    <row r="162" customFormat="false" ht="14" hidden="false" customHeight="false" outlineLevel="0" collapsed="false">
      <c r="A162" s="5" t="s">
        <v>167</v>
      </c>
      <c r="B162" s="3" t="n">
        <v>-2.132804679</v>
      </c>
      <c r="C162" s="3" t="n">
        <v>-4.31264717</v>
      </c>
      <c r="D162" s="3" t="n">
        <v>-0.038</v>
      </c>
      <c r="E162" s="3" t="n">
        <v>0</v>
      </c>
      <c r="F162" s="3" t="n">
        <v>-0.56</v>
      </c>
      <c r="G162" s="6" t="n">
        <v>0</v>
      </c>
      <c r="H162" s="3" t="n">
        <v>0</v>
      </c>
    </row>
    <row r="163" customFormat="false" ht="14" hidden="false" customHeight="false" outlineLevel="0" collapsed="false">
      <c r="A163" s="5" t="s">
        <v>168</v>
      </c>
      <c r="B163" s="3" t="n">
        <v>-2.058107312</v>
      </c>
      <c r="C163" s="3" t="n">
        <v>-3.167324142</v>
      </c>
      <c r="D163" s="3" t="n">
        <v>-2.58</v>
      </c>
      <c r="E163" s="3" t="n">
        <v>-5</v>
      </c>
      <c r="F163" s="3" t="n">
        <v>-0.87</v>
      </c>
      <c r="G163" s="6" t="n">
        <f aca="false">-1-13</f>
        <v>-14</v>
      </c>
      <c r="H163" s="3" t="n">
        <v>-15.02</v>
      </c>
    </row>
    <row r="164" customFormat="false" ht="14" hidden="false" customHeight="false" outlineLevel="0" collapsed="false">
      <c r="A164" s="5" t="s">
        <v>169</v>
      </c>
      <c r="B164" s="3" t="n">
        <v>-1.516925434</v>
      </c>
      <c r="C164" s="3" t="n">
        <v>-1.178674528</v>
      </c>
      <c r="D164" s="3" t="n">
        <v>-2.3</v>
      </c>
      <c r="E164" s="3" t="n">
        <v>-5</v>
      </c>
      <c r="F164" s="3" t="n">
        <v>-0.32</v>
      </c>
      <c r="G164" s="6" t="n">
        <v>-1.55</v>
      </c>
      <c r="H164" s="3" t="n">
        <v>0.28</v>
      </c>
    </row>
    <row r="165" customFormat="false" ht="14" hidden="false" customHeight="false" outlineLevel="0" collapsed="false">
      <c r="A165" s="5" t="s">
        <v>170</v>
      </c>
      <c r="B165" s="3" t="n">
        <v>-1.463837806</v>
      </c>
      <c r="C165" s="3" t="n">
        <v>-2.137573218</v>
      </c>
      <c r="D165" s="3" t="n">
        <v>0.14</v>
      </c>
      <c r="E165" s="3" t="n">
        <v>0</v>
      </c>
      <c r="F165" s="3" t="n">
        <v>-0.2</v>
      </c>
      <c r="G165" s="6" t="n">
        <v>0</v>
      </c>
      <c r="H165" s="3" t="n">
        <v>-5.67</v>
      </c>
    </row>
    <row r="166" customFormat="false" ht="14" hidden="false" customHeight="false" outlineLevel="0" collapsed="false">
      <c r="A166" s="5" t="s">
        <v>171</v>
      </c>
      <c r="B166" s="3" t="n">
        <v>-1.459750849</v>
      </c>
      <c r="C166" s="3" t="n">
        <v>-0.558205013</v>
      </c>
      <c r="D166" s="3" t="n">
        <v>0</v>
      </c>
      <c r="E166" s="3" t="n">
        <v>0</v>
      </c>
      <c r="F166" s="3" t="n">
        <v>0</v>
      </c>
      <c r="G166" s="6" t="n">
        <v>1.5</v>
      </c>
      <c r="H166" s="3" t="n">
        <v>2.5</v>
      </c>
    </row>
    <row r="167" customFormat="false" ht="14" hidden="false" customHeight="false" outlineLevel="0" collapsed="false">
      <c r="A167" s="5" t="s">
        <v>172</v>
      </c>
      <c r="B167" s="3" t="n">
        <v>-1.225285595</v>
      </c>
      <c r="C167" s="3" t="n">
        <v>-3.364486102</v>
      </c>
      <c r="D167" s="3" t="n">
        <v>-0.31</v>
      </c>
      <c r="E167" s="3" t="n">
        <v>0</v>
      </c>
      <c r="F167" s="3" t="n">
        <v>0.16</v>
      </c>
      <c r="G167" s="6" t="n">
        <v>0</v>
      </c>
      <c r="H167" s="3" t="n">
        <v>-13.02</v>
      </c>
    </row>
    <row r="168" customFormat="false" ht="14" hidden="false" customHeight="false" outlineLevel="0" collapsed="false">
      <c r="A168" s="5" t="s">
        <v>173</v>
      </c>
      <c r="B168" s="3" t="n">
        <v>-1.183590683</v>
      </c>
      <c r="C168" s="3" t="n">
        <v>-1.845763218</v>
      </c>
      <c r="D168" s="3" t="n">
        <v>-1.03</v>
      </c>
      <c r="E168" s="3" t="n">
        <v>-1.7</v>
      </c>
      <c r="F168" s="3" t="n">
        <v>-1.56</v>
      </c>
      <c r="G168" s="6" t="n">
        <v>-1.12</v>
      </c>
      <c r="H168" s="3" t="n">
        <v>-0.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0" t="s">
        <v>174</v>
      </c>
    </row>
    <row r="3" customFormat="false" ht="15" hidden="false" customHeight="false" outlineLevel="0" collapsed="false">
      <c r="A3" s="11" t="s">
        <v>1</v>
      </c>
      <c r="B3" s="12" t="s">
        <v>175</v>
      </c>
      <c r="C3" s="12" t="s">
        <v>176</v>
      </c>
      <c r="D3" s="12" t="s">
        <v>177</v>
      </c>
      <c r="E3" s="12" t="s">
        <v>178</v>
      </c>
      <c r="F3" s="12" t="s">
        <v>179</v>
      </c>
      <c r="G3" s="12" t="s">
        <v>180</v>
      </c>
      <c r="H3" s="11" t="s">
        <v>181</v>
      </c>
    </row>
    <row r="4" customFormat="false" ht="15" hidden="false" customHeight="false" outlineLevel="0" collapsed="false">
      <c r="A4" s="12" t="s">
        <v>18</v>
      </c>
      <c r="B4" s="11" t="n">
        <v>2.12</v>
      </c>
      <c r="C4" s="11" t="n">
        <v>1.81</v>
      </c>
      <c r="D4" s="11" t="n">
        <v>-0.24</v>
      </c>
      <c r="E4" s="11" t="n">
        <v>-1.1</v>
      </c>
      <c r="F4" s="11" t="n">
        <v>0.031</v>
      </c>
      <c r="G4" s="13" t="n">
        <v>1.72</v>
      </c>
      <c r="H4" s="11" t="n">
        <v>1.72</v>
      </c>
    </row>
    <row r="5" customFormat="false" ht="15" hidden="false" customHeight="false" outlineLevel="0" collapsed="false">
      <c r="A5" s="12" t="s">
        <v>182</v>
      </c>
      <c r="B5" s="11" t="n">
        <v>1.93</v>
      </c>
      <c r="C5" s="11" t="n">
        <v>2.09</v>
      </c>
      <c r="D5" s="11" t="n">
        <v>1.5</v>
      </c>
      <c r="E5" s="11"/>
      <c r="F5" s="11"/>
      <c r="G5" s="11"/>
      <c r="H5" s="11" t="n">
        <v>0.35</v>
      </c>
    </row>
    <row r="6" customFormat="false" ht="15" hidden="false" customHeight="false" outlineLevel="0" collapsed="false">
      <c r="A6" s="12" t="s">
        <v>183</v>
      </c>
      <c r="B6" s="11" t="n">
        <v>1.8</v>
      </c>
      <c r="C6" s="11" t="n">
        <v>1.79</v>
      </c>
      <c r="D6" s="11" t="n">
        <v>0.9</v>
      </c>
      <c r="E6" s="11" t="n">
        <v>0</v>
      </c>
      <c r="F6" s="11" t="n">
        <v>0.89</v>
      </c>
      <c r="G6" s="11" t="n">
        <v>0</v>
      </c>
      <c r="H6" s="11" t="n">
        <v>-0.2</v>
      </c>
    </row>
    <row r="7" customFormat="false" ht="15" hidden="false" customHeight="false" outlineLevel="0" collapsed="false">
      <c r="A7" s="12" t="s">
        <v>184</v>
      </c>
      <c r="B7" s="11" t="n">
        <v>1.8</v>
      </c>
      <c r="C7" s="11" t="n">
        <v>1.27</v>
      </c>
      <c r="D7" s="11" t="n">
        <v>1.08</v>
      </c>
      <c r="E7" s="11" t="n">
        <v>-1.5</v>
      </c>
      <c r="F7" s="11" t="n">
        <v>1.19</v>
      </c>
      <c r="G7" s="11" t="n">
        <v>0</v>
      </c>
      <c r="H7" s="11"/>
    </row>
    <row r="8" customFormat="false" ht="15" hidden="false" customHeight="false" outlineLevel="0" collapsed="false">
      <c r="A8" s="12" t="s">
        <v>185</v>
      </c>
      <c r="B8" s="11" t="n">
        <v>1.79</v>
      </c>
      <c r="C8" s="11" t="n">
        <v>2.27</v>
      </c>
      <c r="D8" s="11" t="n">
        <v>2.4</v>
      </c>
      <c r="E8" s="11" t="n">
        <v>1.8</v>
      </c>
      <c r="F8" s="11" t="n">
        <v>2.17</v>
      </c>
      <c r="G8" s="13" t="n">
        <v>1.64</v>
      </c>
      <c r="H8" s="11" t="n">
        <v>0.23</v>
      </c>
    </row>
    <row r="9" customFormat="false" ht="15" hidden="false" customHeight="false" outlineLevel="0" collapsed="false">
      <c r="A9" s="12" t="s">
        <v>186</v>
      </c>
      <c r="B9" s="11" t="n">
        <v>1.77</v>
      </c>
      <c r="C9" s="11" t="n">
        <v>2.12</v>
      </c>
      <c r="D9" s="11" t="n">
        <v>1.6</v>
      </c>
      <c r="E9" s="11" t="n">
        <v>2.3</v>
      </c>
      <c r="F9" s="11" t="n">
        <v>-1.76</v>
      </c>
      <c r="G9" s="13" t="n">
        <v>-1.9</v>
      </c>
      <c r="H9" s="11" t="n">
        <v>0.2</v>
      </c>
    </row>
    <row r="10" customFormat="false" ht="15" hidden="false" customHeight="false" outlineLevel="0" collapsed="false">
      <c r="A10" s="12" t="s">
        <v>187</v>
      </c>
      <c r="B10" s="11" t="n">
        <v>1.74</v>
      </c>
      <c r="C10" s="11" t="n">
        <v>1.45</v>
      </c>
      <c r="D10" s="11" t="n">
        <v>1.19</v>
      </c>
      <c r="E10" s="11" t="n">
        <v>0</v>
      </c>
      <c r="F10" s="11" t="n">
        <v>0.016</v>
      </c>
      <c r="G10" s="11" t="n">
        <v>0</v>
      </c>
      <c r="H10" s="11"/>
    </row>
    <row r="11" customFormat="false" ht="15" hidden="false" customHeight="false" outlineLevel="0" collapsed="false">
      <c r="A11" s="12" t="s">
        <v>188</v>
      </c>
      <c r="B11" s="11" t="n">
        <v>1.72</v>
      </c>
      <c r="C11" s="11" t="n">
        <v>2.09</v>
      </c>
      <c r="D11" s="11" t="n">
        <v>2.72</v>
      </c>
      <c r="E11" s="11" t="n">
        <v>3.3</v>
      </c>
      <c r="F11" s="11" t="n">
        <v>2.17</v>
      </c>
      <c r="G11" s="13" t="n">
        <v>2.99</v>
      </c>
      <c r="H11" s="11" t="n">
        <v>4.45</v>
      </c>
    </row>
    <row r="12" customFormat="false" ht="15" hidden="false" customHeight="false" outlineLevel="0" collapsed="false">
      <c r="A12" s="12" t="s">
        <v>189</v>
      </c>
      <c r="B12" s="11" t="n">
        <v>1.7</v>
      </c>
      <c r="C12" s="11" t="n">
        <v>1.24</v>
      </c>
      <c r="D12" s="11" t="n">
        <v>1.67</v>
      </c>
      <c r="E12" s="11" t="n">
        <v>0</v>
      </c>
      <c r="F12" s="11" t="n">
        <v>0.77</v>
      </c>
      <c r="G12" s="13" t="n">
        <v>0</v>
      </c>
      <c r="H12" s="11" t="n">
        <v>1.5</v>
      </c>
    </row>
    <row r="13" customFormat="false" ht="15" hidden="false" customHeight="false" outlineLevel="0" collapsed="false">
      <c r="A13" s="12" t="s">
        <v>190</v>
      </c>
      <c r="B13" s="11" t="n">
        <v>1.67</v>
      </c>
      <c r="C13" s="11" t="n">
        <v>2.73</v>
      </c>
      <c r="D13" s="11" t="n">
        <v>2.6</v>
      </c>
      <c r="E13" s="11" t="n">
        <v>3</v>
      </c>
      <c r="F13" s="11" t="n">
        <v>1.51</v>
      </c>
      <c r="G13" s="13" t="n">
        <v>1.29</v>
      </c>
      <c r="H13" s="11" t="n">
        <v>0.92</v>
      </c>
    </row>
    <row r="14" customFormat="false" ht="15" hidden="false" customHeight="false" outlineLevel="0" collapsed="false">
      <c r="A14" s="12" t="s">
        <v>191</v>
      </c>
      <c r="B14" s="11" t="n">
        <v>1.64</v>
      </c>
      <c r="C14" s="11" t="n">
        <v>1.19</v>
      </c>
      <c r="D14" s="11" t="n">
        <v>1.3</v>
      </c>
      <c r="E14" s="11" t="n">
        <v>2.3</v>
      </c>
      <c r="F14" s="11" t="n">
        <v>0.7</v>
      </c>
      <c r="G14" s="13" t="n">
        <v>0</v>
      </c>
      <c r="H14" s="11" t="n">
        <v>1.48</v>
      </c>
    </row>
    <row r="15" customFormat="false" ht="15" hidden="false" customHeight="false" outlineLevel="0" collapsed="false">
      <c r="A15" s="12" t="s">
        <v>192</v>
      </c>
      <c r="B15" s="11" t="n">
        <v>1.63</v>
      </c>
      <c r="C15" s="11" t="n">
        <v>2.01</v>
      </c>
      <c r="D15" s="11" t="n">
        <v>-0.1</v>
      </c>
      <c r="E15" s="11" t="n">
        <v>0</v>
      </c>
      <c r="F15" s="11"/>
      <c r="G15" s="11"/>
      <c r="H15" s="11" t="n">
        <v>0.33</v>
      </c>
    </row>
    <row r="16" customFormat="false" ht="15" hidden="false" customHeight="false" outlineLevel="0" collapsed="false">
      <c r="A16" s="12" t="s">
        <v>193</v>
      </c>
      <c r="B16" s="11" t="n">
        <v>1.65</v>
      </c>
      <c r="C16" s="11" t="n">
        <v>1.35</v>
      </c>
      <c r="D16" s="11" t="n">
        <v>2.7</v>
      </c>
      <c r="E16" s="11" t="n">
        <v>1.5</v>
      </c>
      <c r="F16" s="11" t="n">
        <v>1.81</v>
      </c>
      <c r="G16" s="13" t="n">
        <v>0</v>
      </c>
      <c r="H16" s="11"/>
    </row>
    <row r="17" customFormat="false" ht="15" hidden="false" customHeight="false" outlineLevel="0" collapsed="false">
      <c r="A17" s="12" t="s">
        <v>194</v>
      </c>
      <c r="B17" s="11" t="n">
        <v>1.62</v>
      </c>
      <c r="C17" s="11" t="n">
        <v>1.85</v>
      </c>
      <c r="D17" s="11" t="n">
        <v>1.46</v>
      </c>
      <c r="E17" s="11" t="n">
        <v>2</v>
      </c>
      <c r="F17" s="11" t="n">
        <v>1.71</v>
      </c>
      <c r="G17" s="13" t="n">
        <v>3.92</v>
      </c>
      <c r="H17" s="11"/>
    </row>
    <row r="18" customFormat="false" ht="15" hidden="false" customHeight="false" outlineLevel="0" collapsed="false">
      <c r="A18" s="12" t="s">
        <v>195</v>
      </c>
      <c r="B18" s="11" t="n">
        <v>1.61</v>
      </c>
      <c r="C18" s="11" t="n">
        <v>3.79</v>
      </c>
      <c r="D18" s="11" t="n">
        <v>1.7</v>
      </c>
      <c r="E18" s="11" t="n">
        <v>1.7</v>
      </c>
      <c r="F18" s="11"/>
      <c r="G18" s="13" t="n">
        <v>2.27</v>
      </c>
      <c r="H18" s="11" t="n">
        <v>3.24</v>
      </c>
    </row>
    <row r="19" customFormat="false" ht="15" hidden="false" customHeight="false" outlineLevel="0" collapsed="false">
      <c r="A19" s="12" t="s">
        <v>196</v>
      </c>
      <c r="B19" s="11" t="n">
        <v>1.61</v>
      </c>
      <c r="C19" s="11" t="n">
        <v>3.79</v>
      </c>
      <c r="D19" s="11" t="n">
        <v>0.55</v>
      </c>
      <c r="E19" s="11" t="n">
        <v>1</v>
      </c>
      <c r="F19" s="11" t="n">
        <v>5.72</v>
      </c>
      <c r="G19" s="13" t="n">
        <v>3.67</v>
      </c>
      <c r="H19" s="11"/>
    </row>
    <row r="20" customFormat="false" ht="15" hidden="false" customHeight="false" outlineLevel="0" collapsed="false">
      <c r="A20" s="12" t="s">
        <v>197</v>
      </c>
      <c r="B20" s="11" t="n">
        <v>1.57</v>
      </c>
      <c r="C20" s="11" t="n">
        <v>1.62</v>
      </c>
      <c r="D20" s="11" t="n">
        <v>2.2</v>
      </c>
      <c r="E20" s="11" t="n">
        <v>1.8</v>
      </c>
      <c r="F20" s="11" t="n">
        <v>1.21</v>
      </c>
      <c r="G20" s="14" t="n">
        <v>3.13</v>
      </c>
      <c r="H20" s="11" t="n">
        <v>-0.49</v>
      </c>
    </row>
    <row r="21" customFormat="false" ht="15" hidden="false" customHeight="false" outlineLevel="0" collapsed="false">
      <c r="A21" s="12" t="s">
        <v>198</v>
      </c>
      <c r="B21" s="11" t="n">
        <v>1.56</v>
      </c>
      <c r="C21" s="11" t="n">
        <v>1.54</v>
      </c>
      <c r="D21" s="11" t="n">
        <v>2.03</v>
      </c>
      <c r="E21" s="11" t="n">
        <v>2.3</v>
      </c>
      <c r="F21" s="11" t="n">
        <v>2.22</v>
      </c>
      <c r="G21" s="11" t="n">
        <v>0</v>
      </c>
      <c r="H21" s="11" t="n">
        <v>-1.5</v>
      </c>
    </row>
    <row r="22" customFormat="false" ht="15" hidden="false" customHeight="false" outlineLevel="0" collapsed="false">
      <c r="A22" s="12" t="s">
        <v>199</v>
      </c>
      <c r="B22" s="11" t="n">
        <v>1.56</v>
      </c>
      <c r="C22" s="11" t="n">
        <v>1.41</v>
      </c>
      <c r="D22" s="11" t="n">
        <v>2.88</v>
      </c>
      <c r="E22" s="11" t="n">
        <v>3.8</v>
      </c>
      <c r="F22" s="11" t="n">
        <v>3.53</v>
      </c>
      <c r="G22" s="13" t="n">
        <v>3.69</v>
      </c>
      <c r="H22" s="11" t="n">
        <v>-1</v>
      </c>
    </row>
    <row r="23" customFormat="false" ht="15" hidden="false" customHeight="false" outlineLevel="0" collapsed="false">
      <c r="A23" s="12" t="s">
        <v>200</v>
      </c>
      <c r="B23" s="11" t="n">
        <v>1.54</v>
      </c>
      <c r="C23" s="11" t="n">
        <v>1.35</v>
      </c>
      <c r="D23" s="11" t="n">
        <v>2</v>
      </c>
      <c r="E23" s="11" t="n">
        <v>3</v>
      </c>
      <c r="F23" s="11" t="n">
        <v>1.72</v>
      </c>
      <c r="G23" s="13" t="n">
        <v>2.44</v>
      </c>
      <c r="H23" s="11" t="n">
        <v>4.28</v>
      </c>
    </row>
    <row r="24" customFormat="false" ht="15" hidden="false" customHeight="false" outlineLevel="0" collapsed="false">
      <c r="A24" s="12" t="s">
        <v>201</v>
      </c>
      <c r="B24" s="11" t="n">
        <v>1.53</v>
      </c>
      <c r="C24" s="11" t="n">
        <v>1.67</v>
      </c>
      <c r="D24" s="11" t="n">
        <v>2.2</v>
      </c>
      <c r="E24" s="11" t="n">
        <v>0</v>
      </c>
      <c r="F24" s="11" t="n">
        <v>1.11</v>
      </c>
      <c r="G24" s="11" t="n">
        <v>0</v>
      </c>
      <c r="H24" s="11" t="n">
        <v>0.84</v>
      </c>
    </row>
    <row r="25" customFormat="false" ht="15" hidden="false" customHeight="false" outlineLevel="0" collapsed="false">
      <c r="A25" s="12" t="s">
        <v>202</v>
      </c>
      <c r="B25" s="11" t="n">
        <v>1.53</v>
      </c>
      <c r="C25" s="11" t="n">
        <v>1.25</v>
      </c>
      <c r="D25" s="11" t="n">
        <v>2.06</v>
      </c>
      <c r="E25" s="11" t="n">
        <v>4.3</v>
      </c>
      <c r="F25" s="11" t="n">
        <v>1.59</v>
      </c>
      <c r="G25" s="11" t="n">
        <v>0</v>
      </c>
      <c r="H25" s="11" t="n">
        <v>1.15</v>
      </c>
    </row>
    <row r="26" customFormat="false" ht="15" hidden="false" customHeight="false" outlineLevel="0" collapsed="false">
      <c r="A26" s="12" t="s">
        <v>203</v>
      </c>
      <c r="B26" s="11" t="n">
        <v>1.53</v>
      </c>
      <c r="C26" s="11" t="n">
        <v>1.01</v>
      </c>
      <c r="D26" s="11" t="n">
        <v>2.53</v>
      </c>
      <c r="E26" s="11" t="n">
        <v>1.9</v>
      </c>
      <c r="F26" s="11" t="n">
        <v>0.66</v>
      </c>
      <c r="G26" s="11" t="n">
        <v>0</v>
      </c>
      <c r="H26" s="11" t="n">
        <v>1.76</v>
      </c>
    </row>
    <row r="27" customFormat="false" ht="15" hidden="false" customHeight="false" outlineLevel="0" collapsed="false">
      <c r="A27" s="12" t="s">
        <v>204</v>
      </c>
      <c r="B27" s="11" t="n">
        <v>1.5</v>
      </c>
      <c r="C27" s="11" t="n">
        <v>2.66</v>
      </c>
      <c r="D27" s="11" t="n">
        <v>-0.39</v>
      </c>
      <c r="E27" s="11" t="n">
        <v>1.2</v>
      </c>
      <c r="F27" s="11" t="n">
        <v>-2.85</v>
      </c>
      <c r="G27" s="13" t="n">
        <v>1.25</v>
      </c>
      <c r="H27" s="11" t="n">
        <v>-2.64</v>
      </c>
    </row>
    <row r="28" customFormat="false" ht="15" hidden="false" customHeight="false" outlineLevel="0" collapsed="false">
      <c r="A28" s="12" t="s">
        <v>51</v>
      </c>
      <c r="B28" s="11" t="n">
        <v>1.5</v>
      </c>
      <c r="C28" s="11" t="n">
        <v>1.07</v>
      </c>
      <c r="D28" s="11" t="n">
        <v>1.11</v>
      </c>
      <c r="E28" s="11" t="n">
        <v>2.2</v>
      </c>
      <c r="F28" s="11" t="n">
        <v>-0.67</v>
      </c>
      <c r="G28" s="13" t="n">
        <v>-3.3</v>
      </c>
      <c r="H28" s="11" t="n">
        <v>2.75</v>
      </c>
    </row>
    <row r="29" customFormat="false" ht="15" hidden="false" customHeight="false" outlineLevel="0" collapsed="false">
      <c r="A29" s="12" t="s">
        <v>205</v>
      </c>
      <c r="B29" s="11" t="n">
        <v>1.49</v>
      </c>
      <c r="C29" s="11" t="n">
        <v>1.6</v>
      </c>
      <c r="D29" s="11" t="n">
        <v>-2.45</v>
      </c>
      <c r="E29" s="11" t="n">
        <v>-4.7</v>
      </c>
      <c r="F29" s="11" t="n">
        <v>0.27</v>
      </c>
      <c r="G29" s="13" t="n">
        <v>2.39</v>
      </c>
      <c r="H29" s="11" t="n">
        <v>2.48</v>
      </c>
    </row>
    <row r="30" customFormat="false" ht="15" hidden="false" customHeight="false" outlineLevel="0" collapsed="false">
      <c r="A30" s="12" t="s">
        <v>206</v>
      </c>
      <c r="B30" s="11" t="n">
        <v>1.49</v>
      </c>
      <c r="C30" s="11" t="n">
        <v>1.71</v>
      </c>
      <c r="D30" s="11" t="n">
        <v>2.15</v>
      </c>
      <c r="E30" s="11" t="n">
        <v>1.9</v>
      </c>
      <c r="F30" s="11" t="n">
        <v>2.06</v>
      </c>
      <c r="G30" s="13" t="n">
        <v>1.64</v>
      </c>
      <c r="H30" s="11" t="n">
        <v>-3.42</v>
      </c>
    </row>
    <row r="31" customFormat="false" ht="15" hidden="false" customHeight="false" outlineLevel="0" collapsed="false">
      <c r="A31" s="12" t="s">
        <v>207</v>
      </c>
      <c r="B31" s="11" t="n">
        <v>1.48</v>
      </c>
      <c r="C31" s="11" t="n">
        <v>1.76</v>
      </c>
      <c r="D31" s="11" t="n">
        <v>1.55</v>
      </c>
      <c r="E31" s="11" t="n">
        <v>1.5</v>
      </c>
      <c r="F31" s="11" t="n">
        <v>0.49</v>
      </c>
      <c r="G31" s="13" t="n">
        <v>-1.32</v>
      </c>
      <c r="H31" s="11" t="n">
        <v>0.57</v>
      </c>
    </row>
    <row r="32" customFormat="false" ht="15" hidden="false" customHeight="false" outlineLevel="0" collapsed="false">
      <c r="A32" s="12" t="s">
        <v>208</v>
      </c>
      <c r="B32" s="11" t="n">
        <v>1.43</v>
      </c>
      <c r="C32" s="11" t="n">
        <v>1.34</v>
      </c>
      <c r="D32" s="11" t="n">
        <v>1.37</v>
      </c>
      <c r="E32" s="11" t="n">
        <v>2</v>
      </c>
      <c r="F32" s="11" t="n">
        <v>0.06</v>
      </c>
      <c r="G32" s="13" t="n">
        <v>1.03</v>
      </c>
      <c r="H32" s="11" t="n">
        <v>-0.41</v>
      </c>
    </row>
    <row r="33" customFormat="false" ht="15" hidden="false" customHeight="false" outlineLevel="0" collapsed="false">
      <c r="A33" s="12" t="s">
        <v>209</v>
      </c>
      <c r="B33" s="11" t="n">
        <v>1.42</v>
      </c>
      <c r="C33" s="11" t="n">
        <v>2.03</v>
      </c>
      <c r="D33" s="11" t="n">
        <v>2.6</v>
      </c>
      <c r="E33" s="11" t="n">
        <v>2.7</v>
      </c>
      <c r="F33" s="11" t="n">
        <v>1.64</v>
      </c>
      <c r="G33" s="13" t="n">
        <v>1.48</v>
      </c>
      <c r="H33" s="11" t="n">
        <v>0.23</v>
      </c>
    </row>
    <row r="34" customFormat="false" ht="15" hidden="false" customHeight="false" outlineLevel="0" collapsed="false">
      <c r="A34" s="12" t="s">
        <v>210</v>
      </c>
      <c r="B34" s="11" t="n">
        <v>1.39</v>
      </c>
      <c r="C34" s="11" t="n">
        <v>1.51</v>
      </c>
      <c r="D34" s="11" t="n">
        <v>1.41</v>
      </c>
      <c r="E34" s="11" t="n">
        <v>0</v>
      </c>
      <c r="F34" s="11" t="n">
        <v>0.6</v>
      </c>
      <c r="G34" s="13" t="n">
        <v>1.65</v>
      </c>
      <c r="H34" s="11" t="n">
        <v>1.8</v>
      </c>
    </row>
    <row r="35" customFormat="false" ht="15" hidden="false" customHeight="false" outlineLevel="0" collapsed="false">
      <c r="A35" s="12" t="s">
        <v>211</v>
      </c>
      <c r="B35" s="11" t="n">
        <v>1.37</v>
      </c>
      <c r="C35" s="11" t="n">
        <v>1.07</v>
      </c>
      <c r="D35" s="11" t="n">
        <v>1.17</v>
      </c>
      <c r="E35" s="11" t="n">
        <v>2.3</v>
      </c>
      <c r="F35" s="11" t="n">
        <v>1.18</v>
      </c>
      <c r="G35" s="13" t="n">
        <v>1.95</v>
      </c>
      <c r="H35" s="11"/>
    </row>
    <row r="36" customFormat="false" ht="15" hidden="false" customHeight="false" outlineLevel="0" collapsed="false">
      <c r="A36" s="12" t="s">
        <v>212</v>
      </c>
      <c r="B36" s="11" t="n">
        <v>1.36</v>
      </c>
      <c r="C36" s="11" t="n">
        <v>2.04</v>
      </c>
      <c r="D36" s="11" t="n">
        <v>2.62</v>
      </c>
      <c r="E36" s="11" t="n">
        <v>3</v>
      </c>
      <c r="F36" s="11" t="n">
        <v>1.91</v>
      </c>
      <c r="G36" s="13" t="n">
        <v>1.59</v>
      </c>
      <c r="H36" s="11" t="n">
        <v>3.7</v>
      </c>
    </row>
    <row r="37" customFormat="false" ht="15" hidden="false" customHeight="false" outlineLevel="0" collapsed="false">
      <c r="A37" s="12" t="s">
        <v>213</v>
      </c>
      <c r="B37" s="11" t="n">
        <v>1.36</v>
      </c>
      <c r="C37" s="11" t="n">
        <v>1.37</v>
      </c>
      <c r="D37" s="11" t="n">
        <v>2.23</v>
      </c>
      <c r="E37" s="11" t="n">
        <v>3.5</v>
      </c>
      <c r="F37" s="11" t="n">
        <v>1.55</v>
      </c>
      <c r="G37" s="13" t="n">
        <v>0</v>
      </c>
      <c r="H37" s="11" t="n">
        <v>1.92</v>
      </c>
    </row>
    <row r="38" customFormat="false" ht="15" hidden="false" customHeight="false" outlineLevel="0" collapsed="false">
      <c r="A38" s="12" t="s">
        <v>214</v>
      </c>
      <c r="B38" s="11" t="n">
        <v>1.33</v>
      </c>
      <c r="C38" s="11" t="n">
        <v>2.04</v>
      </c>
      <c r="D38" s="11" t="n">
        <v>1</v>
      </c>
      <c r="E38" s="11" t="n">
        <v>0</v>
      </c>
      <c r="F38" s="11" t="n">
        <v>0.52</v>
      </c>
      <c r="G38" s="11"/>
      <c r="H38" s="11" t="n">
        <v>3.23</v>
      </c>
    </row>
    <row r="39" customFormat="false" ht="15" hidden="false" customHeight="false" outlineLevel="0" collapsed="false">
      <c r="A39" s="12" t="s">
        <v>215</v>
      </c>
      <c r="B39" s="11" t="n">
        <v>1.33</v>
      </c>
      <c r="C39" s="11" t="n">
        <v>2.06</v>
      </c>
      <c r="D39" s="11"/>
      <c r="E39" s="11"/>
      <c r="F39" s="11"/>
      <c r="G39" s="13" t="n">
        <v>2.12</v>
      </c>
      <c r="H39" s="11"/>
    </row>
    <row r="40" customFormat="false" ht="15" hidden="false" customHeight="false" outlineLevel="0" collapsed="false">
      <c r="A40" s="12" t="s">
        <v>216</v>
      </c>
      <c r="B40" s="11" t="n">
        <v>1.33</v>
      </c>
      <c r="C40" s="11" t="n">
        <v>1.01</v>
      </c>
      <c r="D40" s="11" t="n">
        <v>1.6</v>
      </c>
      <c r="E40" s="11" t="n">
        <v>1.9</v>
      </c>
      <c r="F40" s="11" t="n">
        <v>1.64</v>
      </c>
      <c r="G40" s="11"/>
      <c r="H40" s="11"/>
    </row>
    <row r="41" customFormat="false" ht="15" hidden="false" customHeight="false" outlineLevel="0" collapsed="false">
      <c r="A41" s="12" t="s">
        <v>217</v>
      </c>
      <c r="B41" s="11" t="n">
        <v>1.3</v>
      </c>
      <c r="C41" s="11" t="n">
        <v>1.61</v>
      </c>
      <c r="D41" s="11"/>
      <c r="E41" s="11"/>
      <c r="F41" s="11"/>
      <c r="G41" s="11" t="n">
        <v>0</v>
      </c>
      <c r="H41" s="11" t="n">
        <v>0</v>
      </c>
    </row>
    <row r="42" customFormat="false" ht="15" hidden="false" customHeight="false" outlineLevel="0" collapsed="false">
      <c r="A42" s="12" t="s">
        <v>218</v>
      </c>
      <c r="B42" s="11" t="n">
        <v>1.29</v>
      </c>
      <c r="C42" s="11" t="n">
        <v>1.5</v>
      </c>
      <c r="D42" s="11" t="n">
        <v>1.33</v>
      </c>
      <c r="E42" s="11" t="n">
        <v>0</v>
      </c>
      <c r="F42" s="11" t="n">
        <v>1.17</v>
      </c>
      <c r="G42" s="11"/>
      <c r="H42" s="11"/>
    </row>
    <row r="43" customFormat="false" ht="15" hidden="false" customHeight="false" outlineLevel="0" collapsed="false">
      <c r="A43" s="12" t="s">
        <v>219</v>
      </c>
      <c r="B43" s="11" t="n">
        <v>1.28</v>
      </c>
      <c r="C43" s="11" t="n">
        <v>1.03</v>
      </c>
      <c r="D43" s="11"/>
      <c r="E43" s="11"/>
      <c r="F43" s="11"/>
      <c r="G43" s="13" t="n">
        <v>1.28</v>
      </c>
      <c r="H43" s="11" t="n">
        <v>1.77</v>
      </c>
    </row>
    <row r="44" customFormat="false" ht="15" hidden="false" customHeight="false" outlineLevel="0" collapsed="false">
      <c r="A44" s="12" t="s">
        <v>220</v>
      </c>
      <c r="B44" s="11" t="n">
        <v>1.27</v>
      </c>
      <c r="C44" s="11" t="n">
        <v>1.36</v>
      </c>
      <c r="D44" s="11" t="n">
        <v>1.45</v>
      </c>
      <c r="E44" s="11" t="n">
        <v>1.4</v>
      </c>
      <c r="F44" s="11" t="n">
        <v>1.5</v>
      </c>
      <c r="G44" s="13" t="n">
        <v>2.87</v>
      </c>
      <c r="H44" s="11"/>
    </row>
    <row r="45" customFormat="false" ht="15" hidden="false" customHeight="false" outlineLevel="0" collapsed="false">
      <c r="A45" s="12" t="s">
        <v>221</v>
      </c>
      <c r="B45" s="11" t="n">
        <v>1.27</v>
      </c>
      <c r="C45" s="11" t="n">
        <v>6.47</v>
      </c>
      <c r="D45" s="11" t="n">
        <v>2.67</v>
      </c>
      <c r="E45" s="11" t="n">
        <v>3.1</v>
      </c>
      <c r="F45" s="11" t="n">
        <v>1.63</v>
      </c>
      <c r="G45" s="13" t="n">
        <v>0</v>
      </c>
      <c r="H45" s="11" t="n">
        <v>1.4</v>
      </c>
    </row>
    <row r="46" customFormat="false" ht="15" hidden="false" customHeight="false" outlineLevel="0" collapsed="false">
      <c r="A46" s="12" t="s">
        <v>222</v>
      </c>
      <c r="B46" s="11" t="n">
        <v>1.27</v>
      </c>
      <c r="C46" s="11" t="n">
        <v>1.51</v>
      </c>
      <c r="D46" s="11" t="n">
        <v>1.3</v>
      </c>
      <c r="E46" s="11" t="n">
        <v>2.1</v>
      </c>
      <c r="F46" s="11" t="n">
        <v>0.33</v>
      </c>
      <c r="G46" s="13" t="n">
        <v>4.92</v>
      </c>
      <c r="H46" s="11" t="n">
        <v>1.89</v>
      </c>
    </row>
    <row r="47" customFormat="false" ht="15" hidden="false" customHeight="false" outlineLevel="0" collapsed="false">
      <c r="A47" s="12" t="s">
        <v>223</v>
      </c>
      <c r="B47" s="11" t="n">
        <v>1.27</v>
      </c>
      <c r="C47" s="11" t="n">
        <v>1.51</v>
      </c>
      <c r="D47" s="11" t="n">
        <v>1.33</v>
      </c>
      <c r="E47" s="11" t="n">
        <v>0</v>
      </c>
      <c r="F47" s="11" t="n">
        <v>1.23</v>
      </c>
      <c r="G47" s="13" t="n">
        <v>1.53</v>
      </c>
      <c r="H47" s="11" t="n">
        <v>1.76</v>
      </c>
    </row>
    <row r="48" customFormat="false" ht="15" hidden="false" customHeight="false" outlineLevel="0" collapsed="false">
      <c r="A48" s="12" t="s">
        <v>224</v>
      </c>
      <c r="B48" s="11" t="n">
        <v>1.25</v>
      </c>
      <c r="C48" s="11" t="n">
        <v>1.02</v>
      </c>
      <c r="D48" s="11" t="n">
        <v>1.22</v>
      </c>
      <c r="E48" s="11" t="n">
        <v>0</v>
      </c>
      <c r="F48" s="11" t="n">
        <v>0.65</v>
      </c>
      <c r="G48" s="13" t="n">
        <v>2.51</v>
      </c>
      <c r="H48" s="11" t="n">
        <v>-0.86</v>
      </c>
    </row>
    <row r="49" customFormat="false" ht="15" hidden="false" customHeight="false" outlineLevel="0" collapsed="false">
      <c r="A49" s="12" t="s">
        <v>225</v>
      </c>
      <c r="B49" s="11" t="n">
        <v>1.25</v>
      </c>
      <c r="C49" s="11" t="n">
        <v>1.62</v>
      </c>
      <c r="D49" s="11" t="n">
        <v>3</v>
      </c>
      <c r="E49" s="11" t="n">
        <v>3.5</v>
      </c>
      <c r="F49" s="11" t="n">
        <v>2.9</v>
      </c>
      <c r="G49" s="13" t="n">
        <v>0</v>
      </c>
      <c r="H49" s="11" t="n">
        <v>-0.2</v>
      </c>
    </row>
    <row r="50" customFormat="false" ht="15" hidden="false" customHeight="false" outlineLevel="0" collapsed="false">
      <c r="A50" s="12" t="s">
        <v>226</v>
      </c>
      <c r="B50" s="11" t="n">
        <v>1.24</v>
      </c>
      <c r="C50" s="11" t="n">
        <v>1.62</v>
      </c>
      <c r="D50" s="11" t="n">
        <v>0</v>
      </c>
      <c r="E50" s="11" t="n">
        <v>0</v>
      </c>
      <c r="F50" s="11" t="n">
        <v>0.034</v>
      </c>
      <c r="G50" s="13" t="n">
        <v>2.16</v>
      </c>
      <c r="H50" s="15"/>
    </row>
    <row r="51" customFormat="false" ht="15" hidden="false" customHeight="false" outlineLevel="0" collapsed="false">
      <c r="A51" s="12" t="s">
        <v>227</v>
      </c>
      <c r="B51" s="11" t="n">
        <v>1.23</v>
      </c>
      <c r="C51" s="11" t="n">
        <v>1.62</v>
      </c>
      <c r="D51" s="11" t="n">
        <v>2.13</v>
      </c>
      <c r="E51" s="11" t="n">
        <v>2.8</v>
      </c>
      <c r="F51" s="11" t="n">
        <v>3.17</v>
      </c>
      <c r="G51" s="13" t="n">
        <v>0</v>
      </c>
      <c r="H51" s="11" t="n">
        <v>2.41</v>
      </c>
    </row>
    <row r="52" customFormat="false" ht="15" hidden="false" customHeight="false" outlineLevel="0" collapsed="false">
      <c r="A52" s="12" t="s">
        <v>228</v>
      </c>
      <c r="B52" s="11" t="n">
        <v>1.23</v>
      </c>
      <c r="C52" s="11" t="n">
        <v>1.1</v>
      </c>
      <c r="D52" s="11" t="n">
        <v>1.73</v>
      </c>
      <c r="E52" s="11" t="n">
        <v>1.3</v>
      </c>
      <c r="F52" s="11" t="n">
        <v>0.16</v>
      </c>
      <c r="G52" s="13" t="n">
        <v>1.79</v>
      </c>
      <c r="H52" s="11"/>
    </row>
    <row r="53" customFormat="false" ht="15" hidden="false" customHeight="false" outlineLevel="0" collapsed="false">
      <c r="A53" s="12" t="s">
        <v>229</v>
      </c>
      <c r="B53" s="11" t="n">
        <v>1.23</v>
      </c>
      <c r="C53" s="11" t="n">
        <v>1.46</v>
      </c>
      <c r="D53" s="11" t="n">
        <v>1.5</v>
      </c>
      <c r="E53" s="11" t="n">
        <v>0</v>
      </c>
      <c r="F53" s="11" t="n">
        <v>2.21</v>
      </c>
      <c r="G53" s="13" t="n">
        <v>2.01</v>
      </c>
      <c r="H53" s="11" t="n">
        <v>-0.39</v>
      </c>
    </row>
    <row r="54" customFormat="false" ht="15" hidden="false" customHeight="false" outlineLevel="0" collapsed="false">
      <c r="A54" s="12" t="s">
        <v>230</v>
      </c>
      <c r="B54" s="11" t="n">
        <v>1.21</v>
      </c>
      <c r="C54" s="11" t="n">
        <v>1.6</v>
      </c>
      <c r="D54" s="11" t="n">
        <v>-0.88</v>
      </c>
      <c r="E54" s="11" t="n">
        <v>3.4</v>
      </c>
      <c r="F54" s="11" t="n">
        <v>1</v>
      </c>
      <c r="G54" s="13" t="n">
        <v>1.67</v>
      </c>
      <c r="H54" s="11"/>
    </row>
    <row r="55" customFormat="false" ht="15" hidden="false" customHeight="false" outlineLevel="0" collapsed="false">
      <c r="A55" s="12" t="s">
        <v>104</v>
      </c>
      <c r="B55" s="11" t="n">
        <v>1.2</v>
      </c>
      <c r="C55" s="11" t="n">
        <v>1.72</v>
      </c>
      <c r="D55" s="11" t="n">
        <v>-0.23</v>
      </c>
      <c r="E55" s="11" t="n">
        <v>0</v>
      </c>
      <c r="F55" s="11" t="n">
        <v>2.02</v>
      </c>
      <c r="G55" s="13" t="n">
        <v>3.54</v>
      </c>
      <c r="H55" s="11" t="n">
        <v>2.63</v>
      </c>
    </row>
    <row r="56" customFormat="false" ht="15" hidden="false" customHeight="false" outlineLevel="0" collapsed="false">
      <c r="A56" s="12" t="s">
        <v>231</v>
      </c>
      <c r="B56" s="11" t="n">
        <v>1.19</v>
      </c>
      <c r="C56" s="11" t="n">
        <v>1.32</v>
      </c>
      <c r="D56" s="11" t="n">
        <v>2.03</v>
      </c>
      <c r="E56" s="11" t="n">
        <v>1.9</v>
      </c>
      <c r="F56" s="11" t="n">
        <v>1.72</v>
      </c>
      <c r="G56" s="13" t="n">
        <v>2.1</v>
      </c>
      <c r="H56" s="11" t="n">
        <v>2.58</v>
      </c>
    </row>
    <row r="57" customFormat="false" ht="15" hidden="false" customHeight="false" outlineLevel="0" collapsed="false">
      <c r="A57" s="12" t="s">
        <v>232</v>
      </c>
      <c r="B57" s="11" t="n">
        <v>1.18</v>
      </c>
      <c r="C57" s="11" t="n">
        <v>1.44</v>
      </c>
      <c r="D57" s="11" t="n">
        <v>1.57</v>
      </c>
      <c r="E57" s="11" t="n">
        <v>0</v>
      </c>
      <c r="F57" s="11" t="n">
        <v>0.62</v>
      </c>
      <c r="G57" s="13" t="n">
        <v>-1.16</v>
      </c>
      <c r="H57" s="11" t="n">
        <v>2.24</v>
      </c>
    </row>
    <row r="58" customFormat="false" ht="15" hidden="false" customHeight="false" outlineLevel="0" collapsed="false">
      <c r="A58" s="12" t="s">
        <v>233</v>
      </c>
      <c r="B58" s="11" t="n">
        <v>1.18</v>
      </c>
      <c r="C58" s="11" t="n">
        <v>1.09</v>
      </c>
      <c r="D58" s="11" t="n">
        <v>1.84</v>
      </c>
      <c r="E58" s="11" t="n">
        <v>1</v>
      </c>
      <c r="F58" s="11" t="n">
        <v>0.29</v>
      </c>
      <c r="G58" s="13" t="n">
        <v>2.45</v>
      </c>
      <c r="H58" s="11" t="n">
        <v>0.94</v>
      </c>
    </row>
    <row r="59" customFormat="false" ht="15" hidden="false" customHeight="false" outlineLevel="0" collapsed="false">
      <c r="A59" s="12" t="s">
        <v>234</v>
      </c>
      <c r="B59" s="11" t="n">
        <v>1.17</v>
      </c>
      <c r="C59" s="11" t="n">
        <v>1.21</v>
      </c>
      <c r="D59" s="11" t="n">
        <v>0.706</v>
      </c>
      <c r="E59" s="11" t="n">
        <v>1.4</v>
      </c>
      <c r="F59" s="11" t="n">
        <v>1.24</v>
      </c>
      <c r="G59" s="13" t="n">
        <v>1.32</v>
      </c>
      <c r="H59" s="11" t="n">
        <v>1.5</v>
      </c>
    </row>
    <row r="60" customFormat="false" ht="15" hidden="false" customHeight="false" outlineLevel="0" collapsed="false">
      <c r="A60" s="12" t="s">
        <v>235</v>
      </c>
      <c r="B60" s="11" t="n">
        <v>1.17</v>
      </c>
      <c r="C60" s="11" t="n">
        <v>1.56</v>
      </c>
      <c r="D60" s="11" t="n">
        <v>-0.26</v>
      </c>
      <c r="E60" s="11" t="n">
        <v>0</v>
      </c>
      <c r="F60" s="11" t="n">
        <v>0.008</v>
      </c>
      <c r="G60" s="13" t="n">
        <v>2.05</v>
      </c>
      <c r="H60" s="11" t="n">
        <v>3.7</v>
      </c>
    </row>
    <row r="61" customFormat="false" ht="15" hidden="false" customHeight="false" outlineLevel="0" collapsed="false">
      <c r="A61" s="12" t="s">
        <v>236</v>
      </c>
      <c r="B61" s="11" t="n">
        <v>1.16</v>
      </c>
      <c r="C61" s="11" t="n">
        <v>1.73</v>
      </c>
      <c r="D61" s="11" t="n">
        <v>0.97</v>
      </c>
      <c r="E61" s="11" t="n">
        <v>0</v>
      </c>
      <c r="F61" s="11" t="n">
        <v>1.95</v>
      </c>
      <c r="G61" s="13" t="n">
        <v>0</v>
      </c>
      <c r="H61" s="11" t="n">
        <v>1.92</v>
      </c>
    </row>
    <row r="62" customFormat="false" ht="15" hidden="false" customHeight="false" outlineLevel="0" collapsed="false">
      <c r="A62" s="12" t="s">
        <v>237</v>
      </c>
      <c r="B62" s="11" t="n">
        <v>1.15</v>
      </c>
      <c r="C62" s="11" t="n">
        <v>1.26</v>
      </c>
      <c r="D62" s="11" t="n">
        <v>1.88</v>
      </c>
      <c r="E62" s="11" t="n">
        <v>3</v>
      </c>
      <c r="F62" s="11" t="n">
        <v>1.54</v>
      </c>
      <c r="G62" s="13" t="n">
        <v>0</v>
      </c>
      <c r="H62" s="11" t="n">
        <v>2.99</v>
      </c>
    </row>
    <row r="63" customFormat="false" ht="15" hidden="false" customHeight="false" outlineLevel="0" collapsed="false">
      <c r="A63" s="12" t="s">
        <v>238</v>
      </c>
      <c r="B63" s="11" t="n">
        <v>1.14</v>
      </c>
      <c r="C63" s="11" t="n">
        <v>1.74</v>
      </c>
      <c r="D63" s="11" t="n">
        <v>0.03</v>
      </c>
      <c r="E63" s="11" t="n">
        <v>0</v>
      </c>
      <c r="F63" s="11" t="n">
        <v>0.0008</v>
      </c>
      <c r="G63" s="11"/>
      <c r="H63" s="11" t="n">
        <v>1.14</v>
      </c>
    </row>
    <row r="64" customFormat="false" ht="15" hidden="false" customHeight="false" outlineLevel="0" collapsed="false">
      <c r="A64" s="12" t="s">
        <v>239</v>
      </c>
      <c r="B64" s="11" t="n">
        <v>1.14</v>
      </c>
      <c r="C64" s="11" t="n">
        <v>1.16</v>
      </c>
      <c r="D64" s="11"/>
      <c r="E64" s="11"/>
      <c r="F64" s="11"/>
      <c r="G64" s="13" t="n">
        <v>-1.46</v>
      </c>
      <c r="H64" s="11" t="n">
        <v>3.8</v>
      </c>
    </row>
    <row r="65" customFormat="false" ht="15" hidden="false" customHeight="false" outlineLevel="0" collapsed="false">
      <c r="A65" s="12" t="s">
        <v>120</v>
      </c>
      <c r="B65" s="11" t="n">
        <v>1.11</v>
      </c>
      <c r="C65" s="11" t="n">
        <v>1.62</v>
      </c>
      <c r="D65" s="11" t="n">
        <v>0.33</v>
      </c>
      <c r="E65" s="11" t="n">
        <v>0</v>
      </c>
      <c r="F65" s="11" t="n">
        <v>0.139</v>
      </c>
      <c r="G65" s="11"/>
      <c r="H65" s="11"/>
    </row>
    <row r="66" customFormat="false" ht="15" hidden="false" customHeight="false" outlineLevel="0" collapsed="false">
      <c r="A66" s="12" t="s">
        <v>240</v>
      </c>
      <c r="B66" s="11" t="n">
        <v>1.11</v>
      </c>
      <c r="C66" s="11" t="n">
        <v>1.08</v>
      </c>
      <c r="D66" s="11"/>
      <c r="E66" s="11"/>
      <c r="F66" s="11"/>
      <c r="G66" s="13" t="n">
        <v>0</v>
      </c>
      <c r="H66" s="11" t="n">
        <v>0.65</v>
      </c>
    </row>
    <row r="67" customFormat="false" ht="15" hidden="false" customHeight="false" outlineLevel="0" collapsed="false">
      <c r="A67" s="12" t="s">
        <v>241</v>
      </c>
      <c r="B67" s="11" t="n">
        <v>1.11</v>
      </c>
      <c r="C67" s="11" t="n">
        <v>1.2</v>
      </c>
      <c r="D67" s="11" t="n">
        <v>1.3</v>
      </c>
      <c r="E67" s="11" t="n">
        <v>0</v>
      </c>
      <c r="F67" s="11" t="n">
        <v>1.29</v>
      </c>
      <c r="G67" s="11"/>
      <c r="H67" s="11"/>
    </row>
    <row r="68" customFormat="false" ht="15" hidden="false" customHeight="false" outlineLevel="0" collapsed="false">
      <c r="A68" s="12" t="s">
        <v>242</v>
      </c>
      <c r="B68" s="11" t="n">
        <v>1.1</v>
      </c>
      <c r="C68" s="11" t="n">
        <v>1.18</v>
      </c>
      <c r="D68" s="11"/>
      <c r="E68" s="11"/>
      <c r="F68" s="11"/>
      <c r="G68" s="13" t="n">
        <v>2.95</v>
      </c>
      <c r="H68" s="11" t="n">
        <v>-0.88</v>
      </c>
    </row>
    <row r="69" customFormat="false" ht="15" hidden="false" customHeight="false" outlineLevel="0" collapsed="false">
      <c r="A69" s="12" t="s">
        <v>243</v>
      </c>
      <c r="B69" s="11" t="n">
        <v>1.1</v>
      </c>
      <c r="C69" s="11" t="n">
        <v>1.82</v>
      </c>
      <c r="D69" s="11" t="n">
        <v>2.69</v>
      </c>
      <c r="E69" s="11" t="n">
        <v>2.4</v>
      </c>
      <c r="F69" s="11" t="n">
        <v>1.38</v>
      </c>
      <c r="G69" s="11"/>
      <c r="H69" s="11"/>
    </row>
    <row r="70" customFormat="false" ht="15" hidden="false" customHeight="false" outlineLevel="0" collapsed="false">
      <c r="A70" s="12" t="s">
        <v>129</v>
      </c>
      <c r="B70" s="11" t="n">
        <v>1.09</v>
      </c>
      <c r="C70" s="11" t="n">
        <v>1.75</v>
      </c>
      <c r="D70" s="11" t="n">
        <v>3.3</v>
      </c>
      <c r="E70" s="11" t="n">
        <v>3.7</v>
      </c>
      <c r="F70" s="11"/>
      <c r="G70" s="11" t="n">
        <v>0</v>
      </c>
      <c r="H70" s="11" t="n">
        <v>0.84</v>
      </c>
    </row>
    <row r="71" customFormat="false" ht="15" hidden="false" customHeight="false" outlineLevel="0" collapsed="false">
      <c r="A71" s="12" t="s">
        <v>244</v>
      </c>
      <c r="B71" s="11" t="n">
        <v>1.09</v>
      </c>
      <c r="C71" s="11" t="n">
        <v>1.43</v>
      </c>
      <c r="D71" s="11" t="n">
        <v>3.1</v>
      </c>
      <c r="E71" s="11" t="n">
        <v>2.4</v>
      </c>
      <c r="F71" s="11" t="n">
        <v>3.44</v>
      </c>
      <c r="G71" s="13" t="n">
        <v>2.58</v>
      </c>
      <c r="H71" s="11"/>
    </row>
    <row r="72" customFormat="false" ht="15" hidden="false" customHeight="false" outlineLevel="0" collapsed="false">
      <c r="A72" s="12" t="s">
        <v>245</v>
      </c>
      <c r="B72" s="11" t="n">
        <v>1.08</v>
      </c>
      <c r="C72" s="11" t="n">
        <v>1.85</v>
      </c>
      <c r="D72" s="11" t="n">
        <v>2.66</v>
      </c>
      <c r="E72" s="11" t="n">
        <v>2.1</v>
      </c>
      <c r="F72" s="11" t="n">
        <v>1.46</v>
      </c>
      <c r="G72" s="13" t="n">
        <v>2.33</v>
      </c>
      <c r="H72" s="11" t="n">
        <v>1.07</v>
      </c>
    </row>
    <row r="73" customFormat="false" ht="15" hidden="false" customHeight="false" outlineLevel="0" collapsed="false">
      <c r="A73" s="12" t="s">
        <v>246</v>
      </c>
      <c r="B73" s="11" t="n">
        <v>1.07</v>
      </c>
      <c r="C73" s="11" t="n">
        <v>1.57</v>
      </c>
      <c r="D73" s="11" t="n">
        <v>0.029</v>
      </c>
      <c r="E73" s="11" t="n">
        <v>0</v>
      </c>
      <c r="F73" s="11" t="n">
        <v>1.36</v>
      </c>
      <c r="G73" s="13" t="n">
        <v>1.53</v>
      </c>
      <c r="H73" s="11" t="n">
        <v>2.55</v>
      </c>
    </row>
    <row r="74" customFormat="false" ht="15" hidden="false" customHeight="false" outlineLevel="0" collapsed="false">
      <c r="A74" s="12" t="s">
        <v>247</v>
      </c>
      <c r="B74" s="11" t="n">
        <v>1.07</v>
      </c>
      <c r="C74" s="11" t="n">
        <v>1.79</v>
      </c>
      <c r="D74" s="11" t="n">
        <v>1.57</v>
      </c>
      <c r="E74" s="11" t="n">
        <v>1.5</v>
      </c>
      <c r="F74" s="11" t="n">
        <v>1.09</v>
      </c>
      <c r="G74" s="13" t="n">
        <v>1.84</v>
      </c>
      <c r="H74" s="11" t="n">
        <v>1.45</v>
      </c>
    </row>
    <row r="75" customFormat="false" ht="15" hidden="false" customHeight="false" outlineLevel="0" collapsed="false">
      <c r="A75" s="12" t="s">
        <v>248</v>
      </c>
      <c r="B75" s="11" t="n">
        <v>1.07</v>
      </c>
      <c r="C75" s="11" t="n">
        <v>1.78</v>
      </c>
      <c r="D75" s="11" t="n">
        <v>2.18</v>
      </c>
      <c r="E75" s="11" t="n">
        <v>2.3</v>
      </c>
      <c r="F75" s="11" t="n">
        <v>1.59</v>
      </c>
      <c r="G75" s="11"/>
      <c r="H75" s="11" t="n">
        <v>1.59</v>
      </c>
    </row>
    <row r="76" customFormat="false" ht="15" hidden="false" customHeight="false" outlineLevel="0" collapsed="false">
      <c r="A76" s="12" t="s">
        <v>249</v>
      </c>
      <c r="B76" s="11" t="n">
        <v>1.07</v>
      </c>
      <c r="C76" s="11" t="n">
        <v>1.01</v>
      </c>
      <c r="D76" s="11"/>
      <c r="E76" s="11"/>
      <c r="F76" s="11"/>
      <c r="G76" s="13" t="n">
        <v>1.7</v>
      </c>
      <c r="H76" s="11" t="n">
        <v>0.58</v>
      </c>
    </row>
    <row r="77" customFormat="false" ht="15" hidden="false" customHeight="false" outlineLevel="0" collapsed="false">
      <c r="A77" s="12" t="s">
        <v>250</v>
      </c>
      <c r="B77" s="11" t="n">
        <v>1.07</v>
      </c>
      <c r="C77" s="11" t="n">
        <v>1</v>
      </c>
      <c r="D77" s="11" t="n">
        <v>1.44</v>
      </c>
      <c r="E77" s="11" t="n">
        <v>2.8</v>
      </c>
      <c r="F77" s="11" t="n">
        <v>1.68</v>
      </c>
      <c r="G77" s="13" t="n">
        <v>-1.06</v>
      </c>
      <c r="H77" s="11"/>
    </row>
    <row r="78" customFormat="false" ht="15" hidden="false" customHeight="false" outlineLevel="0" collapsed="false">
      <c r="A78" s="12" t="s">
        <v>251</v>
      </c>
      <c r="B78" s="11" t="n">
        <v>1.07</v>
      </c>
      <c r="C78" s="11" t="n">
        <v>1.06</v>
      </c>
      <c r="D78" s="11" t="n">
        <v>1.46</v>
      </c>
      <c r="E78" s="11" t="n">
        <v>2.2</v>
      </c>
      <c r="F78" s="11" t="n">
        <v>0.18</v>
      </c>
      <c r="G78" s="13" t="n">
        <v>2.94</v>
      </c>
      <c r="H78" s="11" t="n">
        <v>0.08</v>
      </c>
    </row>
    <row r="79" customFormat="false" ht="15" hidden="false" customHeight="false" outlineLevel="0" collapsed="false">
      <c r="A79" s="12" t="s">
        <v>252</v>
      </c>
      <c r="B79" s="11" t="n">
        <v>1.02</v>
      </c>
      <c r="C79" s="11" t="n">
        <v>1.46</v>
      </c>
      <c r="D79" s="11" t="n">
        <v>0.964</v>
      </c>
      <c r="E79" s="11" t="n">
        <v>2.6</v>
      </c>
      <c r="F79" s="11" t="n">
        <v>0.89</v>
      </c>
      <c r="G79" s="13" t="n">
        <v>1.44</v>
      </c>
      <c r="H79" s="11" t="n">
        <v>-1</v>
      </c>
    </row>
    <row r="80" customFormat="false" ht="15" hidden="false" customHeight="false" outlineLevel="0" collapsed="false">
      <c r="A80" s="12" t="s">
        <v>253</v>
      </c>
      <c r="B80" s="11" t="n">
        <v>1.02</v>
      </c>
      <c r="C80" s="11" t="n">
        <v>1.16</v>
      </c>
      <c r="D80" s="11" t="n">
        <v>0.777</v>
      </c>
      <c r="E80" s="11" t="n">
        <v>1.2</v>
      </c>
      <c r="F80" s="11" t="n">
        <v>0.87</v>
      </c>
      <c r="G80" s="13" t="n">
        <v>2.38</v>
      </c>
      <c r="H80" s="11" t="n">
        <v>1.69</v>
      </c>
    </row>
    <row r="81" customFormat="false" ht="15" hidden="false" customHeight="false" outlineLevel="0" collapsed="false">
      <c r="A81" s="12" t="s">
        <v>254</v>
      </c>
      <c r="B81" s="11" t="n">
        <v>1.02</v>
      </c>
      <c r="C81" s="11" t="n">
        <v>1.21</v>
      </c>
      <c r="D81" s="11" t="n">
        <v>0</v>
      </c>
      <c r="E81" s="11" t="n">
        <v>0</v>
      </c>
      <c r="F81" s="11" t="n">
        <v>0.77</v>
      </c>
      <c r="G81" s="13" t="n">
        <v>2.45</v>
      </c>
      <c r="H81" s="11"/>
    </row>
    <row r="82" customFormat="false" ht="15" hidden="false" customHeight="false" outlineLevel="0" collapsed="false">
      <c r="A82" s="12" t="s">
        <v>255</v>
      </c>
      <c r="B82" s="11" t="n">
        <v>1.01</v>
      </c>
      <c r="C82" s="11" t="n">
        <v>1.33</v>
      </c>
      <c r="D82" s="11" t="n">
        <v>2.27</v>
      </c>
      <c r="E82" s="11" t="n">
        <v>0</v>
      </c>
      <c r="F82" s="11" t="n">
        <v>1.53</v>
      </c>
      <c r="G82" s="13" t="n">
        <v>1.2</v>
      </c>
      <c r="H82" s="11" t="n">
        <v>1.86</v>
      </c>
    </row>
    <row r="83" customFormat="false" ht="15" hidden="false" customHeight="false" outlineLevel="0" collapsed="false">
      <c r="A83" s="12" t="s">
        <v>256</v>
      </c>
      <c r="B83" s="11" t="n">
        <v>1.01</v>
      </c>
      <c r="C83" s="11" t="n">
        <v>1.31</v>
      </c>
      <c r="D83" s="11" t="n">
        <v>1.2</v>
      </c>
      <c r="E83" s="11" t="n">
        <v>0</v>
      </c>
      <c r="F83" s="11" t="n">
        <v>0.9</v>
      </c>
      <c r="G83" s="11"/>
      <c r="H83" s="11" t="n">
        <v>0.8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0" t="s">
        <v>257</v>
      </c>
    </row>
    <row r="3" customFormat="false" ht="15" hidden="false" customHeight="false" outlineLevel="0" collapsed="false">
      <c r="A3" s="11" t="s">
        <v>1</v>
      </c>
      <c r="B3" s="12" t="s">
        <v>258</v>
      </c>
      <c r="C3" s="12" t="s">
        <v>259</v>
      </c>
      <c r="D3" s="12" t="s">
        <v>260</v>
      </c>
      <c r="E3" s="12" t="s">
        <v>261</v>
      </c>
      <c r="F3" s="12" t="s">
        <v>262</v>
      </c>
      <c r="G3" s="12" t="s">
        <v>180</v>
      </c>
      <c r="H3" s="12" t="s">
        <v>263</v>
      </c>
    </row>
    <row r="4" customFormat="false" ht="15" hidden="false" customHeight="false" outlineLevel="0" collapsed="false">
      <c r="A4" s="16" t="s">
        <v>264</v>
      </c>
      <c r="B4" s="11" t="n">
        <v>-5.83</v>
      </c>
      <c r="C4" s="11" t="n">
        <v>-2.52</v>
      </c>
      <c r="D4" s="11"/>
      <c r="E4" s="11"/>
      <c r="F4" s="11"/>
      <c r="G4" s="11"/>
      <c r="H4" s="11"/>
    </row>
    <row r="5" customFormat="false" ht="15" hidden="false" customHeight="false" outlineLevel="0" collapsed="false">
      <c r="A5" s="16" t="s">
        <v>265</v>
      </c>
      <c r="B5" s="11" t="n">
        <v>-4.82</v>
      </c>
      <c r="C5" s="11" t="n">
        <v>-6.02</v>
      </c>
      <c r="D5" s="11" t="n">
        <v>-3.79</v>
      </c>
      <c r="E5" s="11" t="n">
        <v>-2.7</v>
      </c>
      <c r="F5" s="11" t="n">
        <v>-4.07</v>
      </c>
      <c r="G5" s="13" t="n">
        <v>-6.74</v>
      </c>
      <c r="H5" s="11" t="n">
        <v>-6.15</v>
      </c>
    </row>
    <row r="6" customFormat="false" ht="15" hidden="false" customHeight="false" outlineLevel="0" collapsed="false">
      <c r="A6" s="17" t="s">
        <v>266</v>
      </c>
      <c r="B6" s="11" t="n">
        <v>-10.65</v>
      </c>
      <c r="C6" s="11" t="n">
        <v>-5.14</v>
      </c>
      <c r="D6" s="11" t="n">
        <v>-4.99</v>
      </c>
      <c r="E6" s="11" t="n">
        <v>-3.2</v>
      </c>
      <c r="F6" s="11" t="n">
        <v>-8.74</v>
      </c>
      <c r="G6" s="11" t="n">
        <v>-4.7</v>
      </c>
      <c r="H6" s="11" t="n">
        <v>-7.15</v>
      </c>
    </row>
    <row r="7" customFormat="false" ht="15" hidden="false" customHeight="false" outlineLevel="0" collapsed="false">
      <c r="A7" s="16" t="s">
        <v>267</v>
      </c>
      <c r="B7" s="11" t="n">
        <v>-3.47</v>
      </c>
      <c r="C7" s="11" t="n">
        <v>-3.46</v>
      </c>
      <c r="D7" s="11" t="n">
        <v>-4.59</v>
      </c>
      <c r="E7" s="11" t="n">
        <v>-6.2</v>
      </c>
      <c r="F7" s="11" t="n">
        <v>-4.57</v>
      </c>
      <c r="G7" s="13" t="n">
        <v>-3.02</v>
      </c>
      <c r="H7" s="11" t="n">
        <v>-15.6</v>
      </c>
    </row>
    <row r="8" customFormat="false" ht="15" hidden="false" customHeight="false" outlineLevel="0" collapsed="false">
      <c r="A8" s="16" t="s">
        <v>268</v>
      </c>
      <c r="B8" s="11" t="n">
        <v>-3.13</v>
      </c>
      <c r="C8" s="11" t="n">
        <v>-1.14</v>
      </c>
      <c r="D8" s="11" t="n">
        <v>-5.56</v>
      </c>
      <c r="E8" s="11" t="n">
        <v>0</v>
      </c>
      <c r="F8" s="11" t="n">
        <v>-7.03</v>
      </c>
      <c r="G8" s="13" t="n">
        <v>-3.98</v>
      </c>
      <c r="H8" s="11" t="n">
        <v>-17.76</v>
      </c>
    </row>
    <row r="9" customFormat="false" ht="15" hidden="false" customHeight="false" outlineLevel="0" collapsed="false">
      <c r="A9" s="12" t="s">
        <v>269</v>
      </c>
      <c r="B9" s="11" t="n">
        <v>-2.82</v>
      </c>
      <c r="C9" s="11" t="n">
        <v>-6.36</v>
      </c>
      <c r="D9" s="11" t="n">
        <v>-4.69</v>
      </c>
      <c r="E9" s="11" t="n">
        <v>-1</v>
      </c>
      <c r="F9" s="11" t="n">
        <v>-7.36</v>
      </c>
      <c r="G9" s="13" t="n">
        <v>-1.75</v>
      </c>
      <c r="H9" s="11" t="n">
        <v>-7.05</v>
      </c>
    </row>
    <row r="10" customFormat="false" ht="15" hidden="false" customHeight="false" outlineLevel="0" collapsed="false">
      <c r="A10" s="16" t="s">
        <v>270</v>
      </c>
      <c r="B10" s="11" t="n">
        <v>-2.55</v>
      </c>
      <c r="C10" s="11" t="n">
        <v>-1.03</v>
      </c>
      <c r="D10" s="11" t="n">
        <v>-1.49</v>
      </c>
      <c r="E10" s="11" t="n">
        <v>0</v>
      </c>
      <c r="F10" s="11" t="n">
        <v>-2.5</v>
      </c>
      <c r="G10" s="13" t="n">
        <v>-1.27</v>
      </c>
      <c r="H10" s="11" t="n">
        <v>0.83</v>
      </c>
    </row>
    <row r="11" customFormat="false" ht="15" hidden="false" customHeight="false" outlineLevel="0" collapsed="false">
      <c r="A11" s="16" t="s">
        <v>271</v>
      </c>
      <c r="B11" s="11" t="n">
        <v>-2.48</v>
      </c>
      <c r="C11" s="11" t="n">
        <v>-1.52</v>
      </c>
      <c r="D11" s="11" t="n">
        <v>0.98</v>
      </c>
      <c r="E11" s="11" t="n">
        <v>0</v>
      </c>
      <c r="F11" s="11" t="n">
        <v>1.83</v>
      </c>
      <c r="G11" s="13" t="n">
        <v>1.64</v>
      </c>
      <c r="H11" s="11" t="n">
        <v>0.79</v>
      </c>
    </row>
    <row r="12" customFormat="false" ht="15" hidden="false" customHeight="false" outlineLevel="0" collapsed="false">
      <c r="A12" s="16" t="s">
        <v>272</v>
      </c>
      <c r="B12" s="11" t="n">
        <v>-2.44</v>
      </c>
      <c r="C12" s="11" t="n">
        <v>-1.8</v>
      </c>
      <c r="D12" s="11" t="n">
        <v>-4.39</v>
      </c>
      <c r="E12" s="11" t="n">
        <v>-4.3</v>
      </c>
      <c r="F12" s="11" t="n">
        <v>-7.14</v>
      </c>
      <c r="G12" s="13" t="n">
        <v>-7.05</v>
      </c>
      <c r="H12" s="11" t="n">
        <v>-12.36</v>
      </c>
    </row>
    <row r="13" customFormat="false" ht="15" hidden="false" customHeight="false" outlineLevel="0" collapsed="false">
      <c r="A13" s="16" t="s">
        <v>273</v>
      </c>
      <c r="B13" s="11" t="n">
        <v>-2.45</v>
      </c>
      <c r="C13" s="11" t="n">
        <v>-1.1</v>
      </c>
      <c r="D13" s="11" t="n">
        <v>0</v>
      </c>
      <c r="E13" s="11" t="n">
        <v>0</v>
      </c>
      <c r="F13" s="11" t="n">
        <v>0.09</v>
      </c>
      <c r="G13" s="13" t="n">
        <v>0</v>
      </c>
      <c r="H13" s="11" t="n">
        <v>-14.02</v>
      </c>
    </row>
    <row r="14" customFormat="false" ht="15" hidden="false" customHeight="false" outlineLevel="0" collapsed="false">
      <c r="A14" s="12" t="s">
        <v>274</v>
      </c>
      <c r="B14" s="11" t="n">
        <v>-2.41</v>
      </c>
      <c r="C14" s="11" t="n">
        <v>-2.16</v>
      </c>
      <c r="D14" s="11" t="n">
        <v>-1.65</v>
      </c>
      <c r="E14" s="11" t="n">
        <v>-7</v>
      </c>
      <c r="F14" s="11" t="n">
        <v>-0.12</v>
      </c>
      <c r="G14" s="13" t="n">
        <v>-1.13</v>
      </c>
      <c r="H14" s="11" t="n">
        <v>-28.89</v>
      </c>
    </row>
    <row r="15" customFormat="false" ht="15" hidden="false" customHeight="false" outlineLevel="0" collapsed="false">
      <c r="A15" s="16" t="s">
        <v>275</v>
      </c>
      <c r="B15" s="11" t="n">
        <v>-2.12</v>
      </c>
      <c r="C15" s="11" t="n">
        <v>-3.33</v>
      </c>
      <c r="D15" s="11" t="n">
        <v>-3.65</v>
      </c>
      <c r="E15" s="11" t="n">
        <v>-2.1</v>
      </c>
      <c r="F15" s="11" t="n">
        <v>-5.63</v>
      </c>
      <c r="G15" s="13" t="n">
        <v>-1.58</v>
      </c>
      <c r="H15" s="11" t="n">
        <v>-3.35</v>
      </c>
    </row>
    <row r="16" customFormat="false" ht="15" hidden="false" customHeight="false" outlineLevel="0" collapsed="false">
      <c r="A16" s="12" t="s">
        <v>274</v>
      </c>
      <c r="B16" s="11" t="n">
        <v>-2.41</v>
      </c>
      <c r="C16" s="11" t="n">
        <v>-2.16</v>
      </c>
      <c r="D16" s="11" t="n">
        <v>-1.65</v>
      </c>
      <c r="E16" s="11" t="n">
        <v>-7</v>
      </c>
      <c r="F16" s="11" t="n">
        <v>-0.12</v>
      </c>
      <c r="G16" s="13" t="n">
        <v>-1.17</v>
      </c>
      <c r="H16" s="11" t="n">
        <v>-25.57</v>
      </c>
    </row>
    <row r="17" customFormat="false" ht="15" hidden="false" customHeight="false" outlineLevel="0" collapsed="false">
      <c r="A17" s="16" t="s">
        <v>275</v>
      </c>
      <c r="B17" s="11" t="n">
        <v>-2.12</v>
      </c>
      <c r="C17" s="11" t="n">
        <v>-3.33</v>
      </c>
      <c r="D17" s="11" t="n">
        <v>-3.65</v>
      </c>
      <c r="E17" s="11" t="n">
        <v>-2.1</v>
      </c>
      <c r="F17" s="11" t="n">
        <v>-5.63</v>
      </c>
      <c r="G17" s="13" t="n">
        <v>-1.52</v>
      </c>
      <c r="H17" s="11" t="n">
        <v>-3.35</v>
      </c>
    </row>
    <row r="18" customFormat="false" ht="15" hidden="false" customHeight="false" outlineLevel="0" collapsed="false">
      <c r="A18" s="16" t="s">
        <v>276</v>
      </c>
      <c r="B18" s="11" t="n">
        <v>-2.05</v>
      </c>
      <c r="C18" s="11" t="n">
        <v>-3.16</v>
      </c>
      <c r="D18" s="11"/>
      <c r="E18" s="11"/>
      <c r="F18" s="11"/>
      <c r="G18" s="11"/>
      <c r="H18" s="11"/>
    </row>
    <row r="19" customFormat="false" ht="15" hidden="false" customHeight="false" outlineLevel="0" collapsed="false">
      <c r="A19" s="16" t="s">
        <v>277</v>
      </c>
      <c r="B19" s="11" t="n">
        <v>-2.05</v>
      </c>
      <c r="C19" s="11" t="n">
        <v>-3.16</v>
      </c>
      <c r="D19" s="11" t="n">
        <v>-2.58</v>
      </c>
      <c r="E19" s="11" t="n">
        <v>-5</v>
      </c>
      <c r="F19" s="11" t="n">
        <v>-0.87</v>
      </c>
      <c r="G19" s="13" t="n">
        <v>0</v>
      </c>
      <c r="H19" s="11" t="n">
        <v>-27.08</v>
      </c>
    </row>
    <row r="20" customFormat="false" ht="15" hidden="false" customHeight="false" outlineLevel="0" collapsed="false">
      <c r="A20" s="16" t="s">
        <v>278</v>
      </c>
      <c r="B20" s="11" t="n">
        <v>-2.03</v>
      </c>
      <c r="C20" s="11" t="n">
        <v>-2.46</v>
      </c>
      <c r="D20" s="11" t="n">
        <v>-1.61</v>
      </c>
      <c r="E20" s="11" t="n">
        <v>-1</v>
      </c>
      <c r="F20" s="11" t="n">
        <v>-3.36</v>
      </c>
      <c r="G20" s="13" t="n">
        <v>-2.29</v>
      </c>
      <c r="H20" s="11" t="n">
        <v>-5.87</v>
      </c>
    </row>
    <row r="21" customFormat="false" ht="15" hidden="false" customHeight="false" outlineLevel="0" collapsed="false">
      <c r="A21" s="16" t="s">
        <v>279</v>
      </c>
      <c r="B21" s="11" t="n">
        <v>-2.03</v>
      </c>
      <c r="C21" s="11" t="n">
        <v>-1.21</v>
      </c>
      <c r="D21" s="11" t="n">
        <v>-1.67</v>
      </c>
      <c r="E21" s="11" t="n">
        <v>-6.8</v>
      </c>
      <c r="F21" s="11" t="n">
        <v>-0.43</v>
      </c>
      <c r="G21" s="13" t="n">
        <v>-1.09</v>
      </c>
      <c r="H21" s="11" t="n">
        <v>-28</v>
      </c>
    </row>
    <row r="22" customFormat="false" ht="15" hidden="false" customHeight="false" outlineLevel="0" collapsed="false">
      <c r="A22" s="16" t="s">
        <v>280</v>
      </c>
      <c r="B22" s="11" t="n">
        <v>-1.02</v>
      </c>
      <c r="C22" s="11" t="n">
        <v>-1.9</v>
      </c>
      <c r="D22" s="11" t="n">
        <v>-1.08</v>
      </c>
      <c r="E22" s="11" t="n">
        <v>0</v>
      </c>
      <c r="F22" s="11" t="n">
        <v>0.27</v>
      </c>
      <c r="G22" s="13" t="n">
        <v>0</v>
      </c>
      <c r="H22" s="11" t="n">
        <v>-28</v>
      </c>
    </row>
    <row r="23" customFormat="false" ht="15" hidden="false" customHeight="false" outlineLevel="0" collapsed="false">
      <c r="A23" s="16" t="s">
        <v>281</v>
      </c>
      <c r="B23" s="11" t="n">
        <v>-1.81</v>
      </c>
      <c r="C23" s="11" t="n">
        <v>-1.77</v>
      </c>
      <c r="D23" s="11" t="n">
        <v>-5.17</v>
      </c>
      <c r="E23" s="11" t="n">
        <v>-5.8</v>
      </c>
      <c r="F23" s="11" t="n">
        <v>-1.19</v>
      </c>
      <c r="G23" s="13" t="n">
        <v>-3.94</v>
      </c>
      <c r="H23" s="11" t="n">
        <v>-29</v>
      </c>
    </row>
    <row r="24" customFormat="false" ht="15" hidden="false" customHeight="false" outlineLevel="0" collapsed="false">
      <c r="A24" s="16" t="s">
        <v>282</v>
      </c>
      <c r="B24" s="11" t="n">
        <v>-1.78</v>
      </c>
      <c r="C24" s="11" t="n">
        <v>-1.1</v>
      </c>
      <c r="D24" s="11" t="n">
        <v>-1.96</v>
      </c>
      <c r="E24" s="11" t="n">
        <v>-4.1</v>
      </c>
      <c r="F24" s="11" t="n">
        <v>-0.97</v>
      </c>
      <c r="G24" s="13" t="n">
        <v>-2.32</v>
      </c>
      <c r="H24" s="11" t="n">
        <v>-7.58</v>
      </c>
    </row>
    <row r="25" customFormat="false" ht="15" hidden="false" customHeight="false" outlineLevel="0" collapsed="false">
      <c r="A25" s="16" t="s">
        <v>283</v>
      </c>
      <c r="B25" s="11" t="n">
        <v>-1.63</v>
      </c>
      <c r="C25" s="11" t="n">
        <v>-2.1</v>
      </c>
      <c r="D25" s="11" t="n">
        <v>-3.32</v>
      </c>
      <c r="E25" s="11" t="n">
        <v>-3.8</v>
      </c>
      <c r="F25" s="11" t="n">
        <v>-4.08</v>
      </c>
      <c r="G25" s="13" t="n">
        <v>-5.06</v>
      </c>
      <c r="H25" s="11" t="n">
        <v>-6.5</v>
      </c>
    </row>
    <row r="26" customFormat="false" ht="15" hidden="false" customHeight="false" outlineLevel="0" collapsed="false">
      <c r="A26" s="16" t="s">
        <v>284</v>
      </c>
      <c r="B26" s="11" t="n">
        <v>-1.61</v>
      </c>
      <c r="C26" s="11" t="n">
        <v>-1.5</v>
      </c>
      <c r="D26" s="11" t="n">
        <v>-1.65</v>
      </c>
      <c r="E26" s="11" t="n">
        <v>-6.8</v>
      </c>
      <c r="F26" s="11" t="n">
        <v>-0.67</v>
      </c>
      <c r="G26" s="13" t="n">
        <v>-1.47</v>
      </c>
      <c r="H26" s="11" t="n">
        <v>-29</v>
      </c>
    </row>
    <row r="27" customFormat="false" ht="15" hidden="false" customHeight="false" outlineLevel="0" collapsed="false">
      <c r="A27" s="16" t="s">
        <v>285</v>
      </c>
      <c r="B27" s="11" t="n">
        <v>-1.56</v>
      </c>
      <c r="C27" s="11" t="n">
        <v>-1.38</v>
      </c>
      <c r="D27" s="11" t="n">
        <v>-3.42</v>
      </c>
      <c r="E27" s="11" t="n">
        <v>0</v>
      </c>
      <c r="F27" s="11" t="n">
        <v>-1.49</v>
      </c>
      <c r="G27" s="13" t="n">
        <v>-3.13</v>
      </c>
      <c r="H27" s="11" t="n">
        <v>-29</v>
      </c>
    </row>
    <row r="28" customFormat="false" ht="15" hidden="false" customHeight="false" outlineLevel="0" collapsed="false">
      <c r="A28" s="16" t="s">
        <v>286</v>
      </c>
      <c r="B28" s="11" t="n">
        <v>-1.05</v>
      </c>
      <c r="C28" s="11" t="n">
        <v>-1.55</v>
      </c>
      <c r="D28" s="11" t="n">
        <v>-3.06</v>
      </c>
      <c r="E28" s="11" t="n">
        <v>-3.8</v>
      </c>
      <c r="F28" s="11" t="n">
        <v>-0.44</v>
      </c>
      <c r="G28" s="13" t="n">
        <v>-1.1</v>
      </c>
      <c r="H28" s="11" t="n">
        <v>-5.11</v>
      </c>
    </row>
    <row r="29" customFormat="false" ht="15" hidden="false" customHeight="false" outlineLevel="0" collapsed="false">
      <c r="A29" s="12" t="s">
        <v>287</v>
      </c>
      <c r="B29" s="11" t="n">
        <v>-1.51</v>
      </c>
      <c r="C29" s="11" t="n">
        <v>-2.34</v>
      </c>
      <c r="D29" s="11" t="n">
        <v>-3.71</v>
      </c>
      <c r="E29" s="11" t="n">
        <v>0</v>
      </c>
      <c r="F29" s="11" t="n">
        <v>-3.92</v>
      </c>
      <c r="G29" s="13" t="n">
        <v>0</v>
      </c>
      <c r="H29" s="11" t="n">
        <v>-2.47</v>
      </c>
    </row>
    <row r="30" customFormat="false" ht="15" hidden="false" customHeight="false" outlineLevel="0" collapsed="false">
      <c r="A30" s="12" t="s">
        <v>288</v>
      </c>
      <c r="B30" s="11" t="n">
        <v>-1.51</v>
      </c>
      <c r="C30" s="11" t="n">
        <v>-1.03</v>
      </c>
      <c r="D30" s="11" t="n">
        <v>-5.71</v>
      </c>
      <c r="E30" s="11" t="n">
        <v>-7.3</v>
      </c>
      <c r="F30" s="11" t="n">
        <v>-4.07</v>
      </c>
      <c r="G30" s="13" t="n">
        <v>-3.19</v>
      </c>
      <c r="H30" s="11" t="n">
        <v>-28</v>
      </c>
    </row>
    <row r="31" customFormat="false" ht="15" hidden="false" customHeight="false" outlineLevel="0" collapsed="false">
      <c r="A31" s="12" t="s">
        <v>289</v>
      </c>
      <c r="B31" s="11" t="n">
        <v>-1.42</v>
      </c>
      <c r="C31" s="11" t="n">
        <v>-1.31</v>
      </c>
      <c r="D31" s="11" t="n">
        <v>-2.46</v>
      </c>
      <c r="E31" s="11" t="n">
        <v>-8.5</v>
      </c>
      <c r="F31" s="11" t="n">
        <v>-1.16</v>
      </c>
      <c r="G31" s="13" t="n">
        <v>-1.81</v>
      </c>
      <c r="H31" s="11" t="n">
        <v>-30</v>
      </c>
    </row>
    <row r="32" customFormat="false" ht="15" hidden="false" customHeight="false" outlineLevel="0" collapsed="false">
      <c r="A32" s="16" t="s">
        <v>290</v>
      </c>
      <c r="B32" s="11" t="n">
        <v>-1.38</v>
      </c>
      <c r="C32" s="11" t="n">
        <v>-1.6</v>
      </c>
      <c r="D32" s="11" t="n">
        <v>-2.46</v>
      </c>
      <c r="E32" s="11" t="n">
        <v>-7.6</v>
      </c>
      <c r="F32" s="11" t="n">
        <v>-0.93</v>
      </c>
      <c r="G32" s="13" t="n">
        <v>-1.87</v>
      </c>
      <c r="H32" s="11" t="n">
        <v>-7.98</v>
      </c>
    </row>
    <row r="33" customFormat="false" ht="15" hidden="false" customHeight="false" outlineLevel="0" collapsed="false">
      <c r="A33" s="12" t="s">
        <v>291</v>
      </c>
      <c r="B33" s="11" t="n">
        <v>-1.35</v>
      </c>
      <c r="C33" s="11" t="n">
        <v>-1.52</v>
      </c>
      <c r="D33" s="11" t="n">
        <v>-4.91</v>
      </c>
      <c r="E33" s="11" t="n">
        <v>-5.3</v>
      </c>
      <c r="F33" s="11" t="n">
        <v>-4.99</v>
      </c>
      <c r="G33" s="13" t="n">
        <v>-3.01</v>
      </c>
      <c r="H33" s="11" t="n">
        <v>-28</v>
      </c>
    </row>
    <row r="34" customFormat="false" ht="15" hidden="false" customHeight="false" outlineLevel="0" collapsed="false">
      <c r="A34" s="16" t="s">
        <v>292</v>
      </c>
      <c r="B34" s="11" t="n">
        <v>-1.35</v>
      </c>
      <c r="C34" s="11" t="n">
        <v>-1.33</v>
      </c>
      <c r="D34" s="11" t="n">
        <v>-2.42</v>
      </c>
      <c r="E34" s="11" t="n">
        <v>0</v>
      </c>
      <c r="F34" s="11" t="n">
        <v>-1.26</v>
      </c>
      <c r="G34" s="13" t="n">
        <v>-1.28</v>
      </c>
      <c r="H34" s="11" t="n">
        <v>-11.15</v>
      </c>
    </row>
    <row r="35" customFormat="false" ht="15" hidden="false" customHeight="false" outlineLevel="0" collapsed="false">
      <c r="A35" s="16" t="s">
        <v>293</v>
      </c>
      <c r="B35" s="11" t="n">
        <v>-1.33</v>
      </c>
      <c r="C35" s="11" t="n">
        <v>-1.35</v>
      </c>
      <c r="D35" s="11" t="n">
        <v>-1.5</v>
      </c>
      <c r="E35" s="11" t="n">
        <v>0</v>
      </c>
      <c r="F35" s="11" t="n">
        <v>-0.44</v>
      </c>
      <c r="G35" s="13" t="n">
        <v>-1.09</v>
      </c>
      <c r="H35" s="11" t="n">
        <v>-28</v>
      </c>
    </row>
    <row r="36" customFormat="false" ht="15" hidden="false" customHeight="false" outlineLevel="0" collapsed="false">
      <c r="A36" s="16" t="s">
        <v>294</v>
      </c>
      <c r="B36" s="11" t="n">
        <v>-1.27</v>
      </c>
      <c r="C36" s="11" t="n">
        <v>-1.47</v>
      </c>
      <c r="D36" s="11"/>
      <c r="E36" s="11"/>
      <c r="F36" s="11"/>
      <c r="G36" s="11"/>
      <c r="H36" s="11"/>
    </row>
    <row r="37" customFormat="false" ht="15" hidden="false" customHeight="false" outlineLevel="0" collapsed="false">
      <c r="A37" s="16" t="s">
        <v>295</v>
      </c>
      <c r="B37" s="11" t="n">
        <v>-1.22</v>
      </c>
      <c r="C37" s="11" t="n">
        <v>-1.81</v>
      </c>
      <c r="D37" s="11" t="n">
        <v>-2.02</v>
      </c>
      <c r="E37" s="11" t="n">
        <v>-5.1</v>
      </c>
      <c r="F37" s="11" t="n">
        <v>1.05</v>
      </c>
      <c r="G37" s="13" t="n">
        <v>1.29</v>
      </c>
      <c r="H37" s="11"/>
    </row>
    <row r="38" customFormat="false" ht="15" hidden="false" customHeight="false" outlineLevel="0" collapsed="false">
      <c r="A38" s="16" t="s">
        <v>296</v>
      </c>
      <c r="B38" s="11" t="n">
        <v>-1.19</v>
      </c>
      <c r="C38" s="11" t="n">
        <v>-1.3</v>
      </c>
      <c r="D38" s="11" t="n">
        <v>-5.9</v>
      </c>
      <c r="E38" s="11" t="n">
        <v>-7.5</v>
      </c>
      <c r="F38" s="11" t="n">
        <v>-2.44</v>
      </c>
      <c r="G38" s="13" t="n">
        <v>-2.16</v>
      </c>
      <c r="H38" s="11" t="n">
        <v>-13.6</v>
      </c>
    </row>
    <row r="39" customFormat="false" ht="15" hidden="false" customHeight="false" outlineLevel="0" collapsed="false">
      <c r="A39" s="16" t="s">
        <v>297</v>
      </c>
      <c r="B39" s="11" t="n">
        <v>-1.19</v>
      </c>
      <c r="C39" s="11" t="n">
        <v>-1.86</v>
      </c>
      <c r="D39" s="11" t="n">
        <v>-4.35</v>
      </c>
      <c r="E39" s="11" t="n">
        <v>-5.2</v>
      </c>
      <c r="F39" s="11" t="n">
        <v>-0.33</v>
      </c>
      <c r="G39" s="13" t="n">
        <v>-4.15</v>
      </c>
      <c r="H39" s="11" t="n">
        <v>-8.38</v>
      </c>
    </row>
    <row r="40" customFormat="false" ht="15" hidden="false" customHeight="false" outlineLevel="0" collapsed="false">
      <c r="A40" s="16" t="s">
        <v>298</v>
      </c>
      <c r="B40" s="11" t="n">
        <v>-1.15</v>
      </c>
      <c r="C40" s="11" t="n">
        <v>-2.26</v>
      </c>
      <c r="D40" s="11" t="n">
        <v>-4.4</v>
      </c>
      <c r="E40" s="11" t="n">
        <v>-6.9</v>
      </c>
      <c r="F40" s="11" t="n">
        <v>-0.71</v>
      </c>
      <c r="G40" s="13" t="n">
        <v>-1.56</v>
      </c>
      <c r="H40" s="11" t="n">
        <v>-29</v>
      </c>
    </row>
    <row r="41" customFormat="false" ht="15" hidden="false" customHeight="false" outlineLevel="0" collapsed="false">
      <c r="A41" s="16" t="s">
        <v>299</v>
      </c>
      <c r="B41" s="11" t="n">
        <v>-1.14</v>
      </c>
      <c r="C41" s="11" t="n">
        <v>-1.2</v>
      </c>
      <c r="D41" s="11" t="n">
        <v>-1.81</v>
      </c>
      <c r="E41" s="11" t="n">
        <v>-5</v>
      </c>
      <c r="F41" s="11" t="n">
        <v>-0.78</v>
      </c>
      <c r="G41" s="13" t="n">
        <v>-1.81</v>
      </c>
      <c r="H41" s="11" t="n">
        <v>-10.7</v>
      </c>
    </row>
    <row r="42" customFormat="false" ht="15" hidden="false" customHeight="false" outlineLevel="0" collapsed="false">
      <c r="A42" s="16" t="s">
        <v>300</v>
      </c>
      <c r="B42" s="11" t="n">
        <v>-1.08</v>
      </c>
      <c r="C42" s="11" t="n">
        <v>-1.06</v>
      </c>
      <c r="D42" s="11" t="n">
        <v>-1.4</v>
      </c>
      <c r="E42" s="11" t="n">
        <v>0</v>
      </c>
      <c r="F42" s="11" t="n">
        <v>-0.24</v>
      </c>
      <c r="G42" s="13" t="n">
        <v>0</v>
      </c>
      <c r="H42" s="11" t="n">
        <v>-25</v>
      </c>
    </row>
    <row r="43" customFormat="false" ht="15" hidden="false" customHeight="false" outlineLevel="0" collapsed="false">
      <c r="A43" s="12" t="s">
        <v>301</v>
      </c>
      <c r="B43" s="11" t="n">
        <v>-1.08</v>
      </c>
      <c r="C43" s="11" t="n">
        <v>-1.97</v>
      </c>
      <c r="D43" s="11" t="n">
        <v>-5.17</v>
      </c>
      <c r="E43" s="11" t="n">
        <v>-5.2</v>
      </c>
      <c r="F43" s="11" t="n">
        <v>-2.62</v>
      </c>
      <c r="G43" s="13" t="n">
        <v>-2.64</v>
      </c>
      <c r="H43" s="11" t="n">
        <v>-25</v>
      </c>
    </row>
    <row r="44" customFormat="false" ht="15" hidden="false" customHeight="false" outlineLevel="0" collapsed="false">
      <c r="A44" s="16" t="s">
        <v>302</v>
      </c>
      <c r="B44" s="11" t="n">
        <v>-1.07</v>
      </c>
      <c r="C44" s="11" t="n">
        <v>-1.08</v>
      </c>
      <c r="D44" s="11" t="n">
        <v>-4.79</v>
      </c>
      <c r="E44" s="11" t="n">
        <v>0</v>
      </c>
      <c r="F44" s="11" t="n">
        <v>-1.44</v>
      </c>
      <c r="G44" s="13" t="n">
        <v>-1.9</v>
      </c>
      <c r="H44" s="11" t="n">
        <v>-15</v>
      </c>
    </row>
    <row r="45" customFormat="false" ht="15" hidden="false" customHeight="false" outlineLevel="0" collapsed="false">
      <c r="A45" s="12" t="s">
        <v>266</v>
      </c>
      <c r="B45" s="11" t="n">
        <v>-1.06</v>
      </c>
      <c r="C45" s="11" t="n">
        <v>-1.48</v>
      </c>
      <c r="D45" s="11" t="n">
        <v>-4.99</v>
      </c>
      <c r="E45" s="11" t="n">
        <v>-3.2</v>
      </c>
      <c r="F45" s="11" t="n">
        <v>-8.74</v>
      </c>
      <c r="G45" s="13" t="n">
        <v>-4.74</v>
      </c>
      <c r="H45" s="11" t="n">
        <v>-7.03</v>
      </c>
    </row>
    <row r="46" customFormat="false" ht="15" hidden="false" customHeight="false" outlineLevel="0" collapsed="false">
      <c r="A46" s="16" t="s">
        <v>303</v>
      </c>
      <c r="B46" s="11" t="n">
        <v>-1.05</v>
      </c>
      <c r="C46" s="11" t="n">
        <v>-2.13</v>
      </c>
      <c r="D46" s="11" t="n">
        <v>-0.65</v>
      </c>
      <c r="E46" s="11" t="n">
        <v>0</v>
      </c>
      <c r="F46" s="11"/>
      <c r="G46" s="11"/>
      <c r="H46" s="11" t="n">
        <v>-6.26</v>
      </c>
    </row>
    <row r="47" customFormat="false" ht="15" hidden="false" customHeight="false" outlineLevel="0" collapsed="false">
      <c r="A47" s="16" t="s">
        <v>304</v>
      </c>
      <c r="B47" s="11" t="n">
        <v>-1.05</v>
      </c>
      <c r="C47" s="11" t="n">
        <v>-1.67</v>
      </c>
      <c r="D47" s="11" t="n">
        <v>-1.68</v>
      </c>
      <c r="E47" s="11" t="n">
        <v>-8.1</v>
      </c>
      <c r="F47" s="11" t="n">
        <v>-1.04</v>
      </c>
      <c r="G47" s="13" t="n">
        <v>-1.72</v>
      </c>
      <c r="H47" s="11" t="n">
        <v>-29</v>
      </c>
    </row>
    <row r="48" customFormat="false" ht="15" hidden="false" customHeight="false" outlineLevel="0" collapsed="false">
      <c r="A48" s="16" t="s">
        <v>305</v>
      </c>
      <c r="B48" s="11" t="n">
        <v>-1.03</v>
      </c>
      <c r="C48" s="11" t="n">
        <v>-1.3</v>
      </c>
      <c r="D48" s="11" t="n">
        <v>-1.8</v>
      </c>
      <c r="E48" s="11" t="n">
        <v>-5.7</v>
      </c>
      <c r="F48" s="11" t="n">
        <v>1.14</v>
      </c>
      <c r="G48" s="13" t="n">
        <v>1.84</v>
      </c>
      <c r="H48" s="11" t="n">
        <v>-29</v>
      </c>
    </row>
    <row r="49" customFormat="false" ht="15" hidden="false" customHeight="false" outlineLevel="0" collapsed="false">
      <c r="A49" s="16" t="s">
        <v>306</v>
      </c>
      <c r="B49" s="11" t="n">
        <v>-1.02</v>
      </c>
      <c r="C49" s="11" t="n">
        <v>-3.31</v>
      </c>
      <c r="D49" s="11" t="n">
        <v>-5.39</v>
      </c>
      <c r="E49" s="11" t="n">
        <v>-6</v>
      </c>
      <c r="F49" s="11" t="n">
        <v>-3.1</v>
      </c>
      <c r="G49" s="13" t="n">
        <v>-3.86</v>
      </c>
      <c r="H49" s="11" t="n">
        <v>-25</v>
      </c>
    </row>
    <row r="50" customFormat="false" ht="15" hidden="false" customHeight="false" outlineLevel="0" collapsed="false">
      <c r="A50" s="16" t="s">
        <v>307</v>
      </c>
      <c r="B50" s="11" t="n">
        <v>-1.02</v>
      </c>
      <c r="C50" s="11" t="n">
        <v>-1.01</v>
      </c>
      <c r="D50" s="11" t="n">
        <v>-2.37</v>
      </c>
      <c r="E50" s="11" t="n">
        <v>-8</v>
      </c>
      <c r="F50" s="11" t="n">
        <v>-40</v>
      </c>
      <c r="G50" s="13" t="n">
        <v>-1.66</v>
      </c>
      <c r="H50" s="11" t="n">
        <v>-29</v>
      </c>
    </row>
    <row r="51" customFormat="false" ht="15" hidden="false" customHeight="false" outlineLevel="0" collapsed="false">
      <c r="A51" s="12" t="s">
        <v>308</v>
      </c>
      <c r="B51" s="11" t="n">
        <v>-1.16060108555918</v>
      </c>
      <c r="C51" s="11" t="n">
        <v>-1.70382684489796</v>
      </c>
      <c r="D51" s="11" t="n">
        <v>-5</v>
      </c>
      <c r="E51" s="11" t="n">
        <v>-6.4</v>
      </c>
      <c r="F51" s="11" t="n">
        <v>-1.29</v>
      </c>
      <c r="G51" s="13" t="n">
        <v>-2.98</v>
      </c>
      <c r="H51" s="11" t="n">
        <v>-25</v>
      </c>
    </row>
    <row r="52" customFormat="false" ht="15" hidden="false" customHeight="false" outlineLevel="0" collapsed="false">
      <c r="A52" s="12" t="s">
        <v>309</v>
      </c>
      <c r="B52" s="11" t="n">
        <v>-0.191534635</v>
      </c>
      <c r="C52" s="11" t="n">
        <v>-13.76</v>
      </c>
      <c r="D52" s="11" t="n">
        <v>-1.4</v>
      </c>
      <c r="E52" s="11" t="n">
        <v>-8.1</v>
      </c>
      <c r="F52" s="11" t="n">
        <v>-2.07</v>
      </c>
      <c r="G52" s="13" t="n">
        <v>-3.37</v>
      </c>
      <c r="H52" s="11" t="n">
        <v>-7.79</v>
      </c>
    </row>
    <row r="53" customFormat="false" ht="15" hidden="false" customHeight="false" outlineLevel="0" collapsed="false">
      <c r="A53" s="17" t="s">
        <v>310</v>
      </c>
      <c r="B53" s="11" t="n">
        <v>-13.6837877703935</v>
      </c>
      <c r="C53" s="11" t="n">
        <v>-1.72693580117773</v>
      </c>
      <c r="D53" s="11" t="n">
        <v>-2.02</v>
      </c>
      <c r="E53" s="11" t="n">
        <v>-3.7</v>
      </c>
      <c r="F53" s="11" t="n">
        <v>2.409</v>
      </c>
      <c r="G53" s="13" t="n">
        <v>-2.24</v>
      </c>
      <c r="H53" s="11"/>
    </row>
    <row r="54" customFormat="false" ht="15" hidden="false" customHeight="false" outlineLevel="0" collapsed="false">
      <c r="A54" s="12" t="s">
        <v>311</v>
      </c>
      <c r="B54" s="11" t="n">
        <v>-1.01392194998862</v>
      </c>
      <c r="C54" s="11" t="n">
        <v>-1.02807174213633</v>
      </c>
      <c r="D54" s="11" t="n">
        <v>-2.37</v>
      </c>
      <c r="E54" s="11"/>
      <c r="F54" s="11" t="n">
        <v>-0.48</v>
      </c>
      <c r="G54" s="13" t="n">
        <v>-1.61</v>
      </c>
      <c r="H54" s="11" t="n">
        <v>-28</v>
      </c>
    </row>
    <row r="55" customFormat="false" ht="15" hidden="false" customHeight="false" outlineLevel="0" collapsed="false">
      <c r="A55" s="12" t="s">
        <v>312</v>
      </c>
      <c r="B55" s="11" t="n">
        <v>-5.40460929466109</v>
      </c>
      <c r="C55" s="11" t="n">
        <v>-1.41452678437036</v>
      </c>
      <c r="D55" s="11" t="n">
        <v>-0.98</v>
      </c>
      <c r="E55" s="11" t="n">
        <v>0</v>
      </c>
      <c r="F55" s="11" t="n">
        <v>-1.51</v>
      </c>
      <c r="G55" s="13" t="n">
        <v>-1.31</v>
      </c>
      <c r="H55" s="11" t="n">
        <v>0.41</v>
      </c>
    </row>
    <row r="56" customFormat="false" ht="15" hidden="false" customHeight="false" outlineLevel="0" collapsed="false">
      <c r="A56" s="12" t="s">
        <v>313</v>
      </c>
      <c r="B56" s="11" t="n">
        <v>-4.83414636363505</v>
      </c>
      <c r="C56" s="11" t="n">
        <v>-6.59895135550779</v>
      </c>
      <c r="D56" s="11" t="n">
        <v>-5.65</v>
      </c>
      <c r="E56" s="11" t="n">
        <v>-4</v>
      </c>
      <c r="F56" s="11" t="n">
        <v>-8.5</v>
      </c>
      <c r="G56" s="13" t="n">
        <v>-5.01</v>
      </c>
      <c r="H56" s="11" t="n">
        <v>-9.38</v>
      </c>
    </row>
    <row r="57" customFormat="false" ht="15" hidden="false" customHeight="false" outlineLevel="0" collapsed="false">
      <c r="A57" s="12" t="s">
        <v>314</v>
      </c>
      <c r="B57" s="11" t="n">
        <v>-4.78647993000474</v>
      </c>
      <c r="C57" s="11" t="n">
        <v>-5.38135992043516</v>
      </c>
      <c r="D57" s="11" t="n">
        <v>-1.54</v>
      </c>
      <c r="E57" s="11" t="n">
        <v>0</v>
      </c>
      <c r="F57" s="11" t="n">
        <v>-0.27</v>
      </c>
      <c r="G57" s="13" t="n">
        <v>-1.4</v>
      </c>
      <c r="H57" s="11" t="n">
        <v>-9.58</v>
      </c>
    </row>
    <row r="58" customFormat="false" ht="15" hidden="false" customHeight="false" outlineLevel="0" collapsed="false">
      <c r="A58" s="12" t="s">
        <v>315</v>
      </c>
      <c r="B58" s="11" t="n">
        <v>-4.61760301799529</v>
      </c>
      <c r="C58" s="11" t="n">
        <v>-4.04255800698341</v>
      </c>
      <c r="D58" s="11" t="n">
        <v>-1.82</v>
      </c>
      <c r="E58" s="11" t="n">
        <v>-1.5</v>
      </c>
      <c r="F58" s="11" t="n">
        <v>3.01</v>
      </c>
      <c r="G58" s="13" t="n">
        <v>-2.81</v>
      </c>
      <c r="H58" s="11" t="n">
        <v>-25</v>
      </c>
    </row>
    <row r="59" customFormat="false" ht="15" hidden="false" customHeight="false" outlineLevel="0" collapsed="false">
      <c r="A59" s="12" t="s">
        <v>316</v>
      </c>
      <c r="B59" s="11" t="n">
        <v>-3.9195518683483</v>
      </c>
      <c r="C59" s="11" t="n">
        <v>-1.12793176259528</v>
      </c>
      <c r="D59" s="11" t="n">
        <v>-6.57</v>
      </c>
      <c r="E59" s="11" t="n">
        <v>-7.5</v>
      </c>
      <c r="F59" s="11" t="n">
        <v>-3.16</v>
      </c>
      <c r="G59" s="13" t="n">
        <v>-2.63</v>
      </c>
      <c r="H59" s="11" t="n">
        <v>-25</v>
      </c>
    </row>
    <row r="60" customFormat="false" ht="15" hidden="false" customHeight="false" outlineLevel="0" collapsed="false">
      <c r="A60" s="12" t="s">
        <v>317</v>
      </c>
      <c r="B60" s="11" t="n">
        <v>-2.88767865277829</v>
      </c>
      <c r="C60" s="11" t="n">
        <v>-6.37208210684715</v>
      </c>
      <c r="D60" s="11" t="n">
        <v>-4.69</v>
      </c>
      <c r="E60" s="11" t="n">
        <v>-1</v>
      </c>
      <c r="F60" s="11" t="n">
        <v>-7.36</v>
      </c>
      <c r="G60" s="13" t="n">
        <f aca="false">-1.6+E55</f>
        <v>-1.6</v>
      </c>
      <c r="H60" s="11" t="n">
        <v>-7.8</v>
      </c>
    </row>
    <row r="61" customFormat="false" ht="15" hidden="false" customHeight="false" outlineLevel="0" collapsed="false">
      <c r="A61" s="12" t="s">
        <v>318</v>
      </c>
      <c r="B61" s="11" t="n">
        <v>-3.88233882329776</v>
      </c>
      <c r="C61" s="11" t="n">
        <v>-2.72634307410053</v>
      </c>
      <c r="D61" s="11" t="n">
        <v>-2.61</v>
      </c>
      <c r="E61" s="11" t="n">
        <v>-5.1</v>
      </c>
      <c r="F61" s="11" t="n">
        <v>-1.81</v>
      </c>
      <c r="G61" s="13" t="n">
        <v>-4.09</v>
      </c>
      <c r="H61" s="11" t="n">
        <v>-4.8</v>
      </c>
    </row>
    <row r="62" customFormat="false" ht="15" hidden="false" customHeight="false" outlineLevel="0" collapsed="false">
      <c r="A62" s="12" t="s">
        <v>319</v>
      </c>
      <c r="B62" s="11" t="n">
        <v>-1.52515728145385</v>
      </c>
      <c r="C62" s="11" t="n">
        <v>-2.48418506716374</v>
      </c>
      <c r="D62" s="11" t="n">
        <v>-4.87</v>
      </c>
      <c r="E62" s="11" t="n">
        <v>-6.7</v>
      </c>
      <c r="F62" s="11" t="n">
        <v>-2.37</v>
      </c>
      <c r="G62" s="13" t="n">
        <v>-3.72</v>
      </c>
      <c r="H62" s="11" t="n">
        <v>-25</v>
      </c>
    </row>
    <row r="63" customFormat="false" ht="15" hidden="false" customHeight="false" outlineLevel="0" collapsed="false">
      <c r="A63" s="12" t="s">
        <v>320</v>
      </c>
      <c r="B63" s="11" t="n">
        <v>-2.44207728763798</v>
      </c>
      <c r="C63" s="11" t="n">
        <v>-1.80227606828386</v>
      </c>
      <c r="D63" s="11" t="n">
        <v>-4.39</v>
      </c>
      <c r="E63" s="11"/>
      <c r="F63" s="11" t="n">
        <v>-7.14</v>
      </c>
      <c r="G63" s="13" t="n">
        <v>-7.5</v>
      </c>
      <c r="H63" s="11" t="n">
        <v>-25</v>
      </c>
    </row>
    <row r="64" customFormat="false" ht="15" hidden="false" customHeight="false" outlineLevel="0" collapsed="false">
      <c r="A64" s="12" t="s">
        <v>321</v>
      </c>
      <c r="B64" s="11" t="n">
        <v>-1.0578977114466</v>
      </c>
      <c r="C64" s="11" t="n">
        <v>-2.13620886195016</v>
      </c>
      <c r="D64" s="11" t="n">
        <v>-3.14</v>
      </c>
      <c r="E64" s="11" t="n">
        <v>-6.4</v>
      </c>
      <c r="F64" s="11" t="n">
        <v>-1.77</v>
      </c>
      <c r="G64" s="13" t="n">
        <v>-2.68</v>
      </c>
      <c r="H64" s="11" t="n">
        <v>-25</v>
      </c>
    </row>
    <row r="65" customFormat="false" ht="15" hidden="false" customHeight="false" outlineLevel="0" collapsed="false">
      <c r="A65" s="12" t="s">
        <v>322</v>
      </c>
      <c r="B65" s="11" t="n">
        <v>-1.06065489344373</v>
      </c>
      <c r="C65" s="11" t="n">
        <v>-1.48973221748221</v>
      </c>
      <c r="D65" s="11" t="n">
        <v>-3.5</v>
      </c>
      <c r="E65" s="11" t="n">
        <v>-7.1</v>
      </c>
      <c r="F65" s="11" t="n">
        <v>-2.23</v>
      </c>
      <c r="G65" s="13" t="n">
        <v>-3.27</v>
      </c>
      <c r="H65" s="11" t="n">
        <v>-20</v>
      </c>
    </row>
    <row r="66" customFormat="false" ht="15" hidden="false" customHeight="false" outlineLevel="0" collapsed="false">
      <c r="A66" s="12" t="s">
        <v>323</v>
      </c>
      <c r="B66" s="11" t="n">
        <v>-1.12260966001968</v>
      </c>
      <c r="C66" s="11" t="n">
        <v>-1.85063995585122</v>
      </c>
      <c r="D66" s="11" t="n">
        <v>-4.97</v>
      </c>
      <c r="E66" s="11" t="n">
        <v>-1</v>
      </c>
      <c r="F66" s="11" t="n">
        <v>-5.94</v>
      </c>
      <c r="G66" s="13" t="n">
        <v>-5.54</v>
      </c>
      <c r="H66" s="11" t="n">
        <v>-8.31</v>
      </c>
    </row>
    <row r="67" customFormat="false" ht="15" hidden="false" customHeight="false" outlineLevel="0" collapsed="false">
      <c r="A67" s="12" t="s">
        <v>324</v>
      </c>
      <c r="B67" s="11" t="n">
        <v>-1.50634260556275</v>
      </c>
      <c r="C67" s="11" t="n">
        <v>-1.26136190451691</v>
      </c>
      <c r="D67" s="11" t="n">
        <v>-2.29</v>
      </c>
      <c r="E67" s="11" t="n">
        <v>-1.3</v>
      </c>
      <c r="F67" s="11"/>
      <c r="G67" s="13" t="n">
        <v>0</v>
      </c>
      <c r="H67" s="11" t="n">
        <v>2.08</v>
      </c>
    </row>
    <row r="68" customFormat="false" ht="15" hidden="false" customHeight="false" outlineLevel="0" collapsed="false">
      <c r="A68" s="12" t="s">
        <v>325</v>
      </c>
      <c r="B68" s="11" t="n">
        <v>-1.46428762945032</v>
      </c>
      <c r="C68" s="11" t="n">
        <v>-0.905745249350366</v>
      </c>
      <c r="D68" s="11" t="n">
        <v>-2.37</v>
      </c>
      <c r="E68" s="11" t="n">
        <v>-7.7</v>
      </c>
      <c r="F68" s="11" t="n">
        <v>-1.05</v>
      </c>
      <c r="G68" s="13" t="n">
        <v>-2.39</v>
      </c>
      <c r="H68" s="11" t="n">
        <v>-8.76</v>
      </c>
    </row>
    <row r="69" customFormat="false" ht="15" hidden="false" customHeight="false" outlineLevel="0" collapsed="false">
      <c r="A69" s="12" t="s">
        <v>326</v>
      </c>
      <c r="B69" s="11" t="n">
        <v>-1.42763551492895</v>
      </c>
      <c r="C69" s="11" t="n">
        <v>-1.31399750814612</v>
      </c>
      <c r="D69" s="11" t="n">
        <v>-2.42</v>
      </c>
      <c r="E69" s="11" t="n">
        <v>0</v>
      </c>
      <c r="F69" s="11" t="n">
        <v>-1.16</v>
      </c>
      <c r="G69" s="13" t="n">
        <v>-1.76</v>
      </c>
      <c r="H69" s="11" t="n">
        <v>-29</v>
      </c>
    </row>
    <row r="70" customFormat="false" ht="15" hidden="false" customHeight="false" outlineLevel="0" collapsed="false">
      <c r="A70" s="12" t="s">
        <v>308</v>
      </c>
      <c r="B70" s="11" t="n">
        <v>-1.16060108555918</v>
      </c>
      <c r="C70" s="11" t="n">
        <v>-1.70382684489796</v>
      </c>
      <c r="D70" s="11" t="n">
        <v>-5</v>
      </c>
      <c r="E70" s="11" t="n">
        <v>-6.4</v>
      </c>
      <c r="F70" s="11" t="n">
        <v>-1.29</v>
      </c>
      <c r="G70" s="13" t="n">
        <v>-2.98</v>
      </c>
      <c r="H70" s="11" t="n">
        <v>-25</v>
      </c>
    </row>
    <row r="71" customFormat="false" ht="15" hidden="false" customHeight="false" outlineLevel="0" collapsed="false">
      <c r="A71" s="12" t="s">
        <v>327</v>
      </c>
      <c r="B71" s="11" t="n">
        <v>-1.30416976764498</v>
      </c>
      <c r="C71" s="11" t="n">
        <v>-1.4402149602967</v>
      </c>
      <c r="D71" s="11" t="n">
        <v>-5.29</v>
      </c>
      <c r="E71" s="11" t="n">
        <v>-7</v>
      </c>
      <c r="F71" s="11" t="n">
        <v>-4.13</v>
      </c>
      <c r="G71" s="13" t="n">
        <v>-3.87</v>
      </c>
      <c r="H71" s="11" t="n">
        <v>-9.96</v>
      </c>
    </row>
    <row r="72" customFormat="false" ht="15" hidden="false" customHeight="false" outlineLevel="0" collapsed="false">
      <c r="A72" s="12" t="s">
        <v>328</v>
      </c>
      <c r="B72" s="11" t="n">
        <v>-1.24594660678185</v>
      </c>
      <c r="C72" s="11" t="n">
        <v>-0.338326256683099</v>
      </c>
      <c r="D72" s="11" t="n">
        <v>-4.57</v>
      </c>
      <c r="E72" s="11" t="n">
        <v>-7</v>
      </c>
      <c r="F72" s="11" t="n">
        <v>-2.22</v>
      </c>
      <c r="G72" s="13" t="n">
        <v>-3.89</v>
      </c>
      <c r="H72" s="11" t="n">
        <v>-25</v>
      </c>
    </row>
    <row r="73" customFormat="false" ht="15" hidden="false" customHeight="false" outlineLevel="0" collapsed="false">
      <c r="A73" s="12" t="s">
        <v>329</v>
      </c>
      <c r="B73" s="11" t="n">
        <v>-1.24003262524317</v>
      </c>
      <c r="C73" s="11" t="n">
        <v>-1.071475605</v>
      </c>
      <c r="D73" s="11" t="n">
        <v>-4.34</v>
      </c>
      <c r="E73" s="11" t="n">
        <v>-1.7</v>
      </c>
      <c r="F73" s="11" t="n">
        <v>0.85</v>
      </c>
      <c r="G73" s="13" t="n">
        <v>-1.56</v>
      </c>
      <c r="H73" s="11" t="n">
        <v>-13.8</v>
      </c>
    </row>
  </sheetData>
  <hyperlinks>
    <hyperlink ref="A6" r:id="rId1" display="CG13947"/>
    <hyperlink ref="A53" r:id="rId2" display="CG34025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16T22:22:07Z</dcterms:created>
  <dc:creator>MARIO ZURITA</dc:creator>
  <dc:description/>
  <dc:language>en-US</dc:language>
  <cp:lastModifiedBy>GC</cp:lastModifiedBy>
  <dcterms:modified xsi:type="dcterms:W3CDTF">2016-09-10T08:34:35Z</dcterms:modified>
  <cp:revision>0</cp:revision>
  <dc:subject/>
  <dc:title/>
</cp:coreProperties>
</file>